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hsuitg-my.sharepoint.com/personal/nice_ohsu_edu/Documents/From_Box/NiceLab/Papers/2023_CRISPR_IRF6/TJN figures-tables revised/"/>
    </mc:Choice>
  </mc:AlternateContent>
  <xr:revisionPtr revIDLastSave="14" documentId="8_{C1BFF9F1-798A-E645-9A87-721B4F45F514}" xr6:coauthVersionLast="47" xr6:coauthVersionMax="47" xr10:uidLastSave="{AEC612B5-069B-7243-9AC9-9BA5D50236AA}"/>
  <bookViews>
    <workbookView xWindow="400" yWindow="680" windowWidth="23700" windowHeight="17680" xr2:uid="{03BD77F2-3E2F-7640-A036-90AAF7AA0344}"/>
  </bookViews>
  <sheets>
    <sheet name="S3a. Raw counts" sheetId="27" r:id="rId1"/>
    <sheet name="S3b. Normalized counts" sheetId="1" r:id="rId2"/>
    <sheet name="S3c. Guide Ratio" sheetId="2" r:id="rId3"/>
    <sheet name="S3d. Average of replicates" sheetId="22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" i="2" l="1"/>
  <c r="P55" i="2"/>
  <c r="O55" i="2"/>
  <c r="G55" i="22" s="1"/>
  <c r="N55" i="2"/>
  <c r="M55" i="2"/>
  <c r="L55" i="2"/>
  <c r="K55" i="2"/>
  <c r="J55" i="2"/>
  <c r="I55" i="2"/>
  <c r="E55" i="22" s="1"/>
  <c r="H55" i="2"/>
  <c r="G55" i="2"/>
  <c r="D55" i="22" s="1"/>
  <c r="F55" i="2"/>
  <c r="E55" i="2"/>
  <c r="C55" i="22" s="1"/>
  <c r="D55" i="2"/>
  <c r="C55" i="2"/>
  <c r="P54" i="2"/>
  <c r="O54" i="2"/>
  <c r="G54" i="22" s="1"/>
  <c r="N54" i="2"/>
  <c r="M54" i="2"/>
  <c r="F54" i="22" s="1"/>
  <c r="L54" i="2"/>
  <c r="K54" i="2"/>
  <c r="J54" i="2"/>
  <c r="I54" i="2"/>
  <c r="E54" i="22" s="1"/>
  <c r="H54" i="2"/>
  <c r="G54" i="2"/>
  <c r="D54" i="22" s="1"/>
  <c r="F54" i="2"/>
  <c r="E54" i="2"/>
  <c r="C54" i="22" s="1"/>
  <c r="D54" i="2"/>
  <c r="C54" i="2"/>
  <c r="P53" i="2"/>
  <c r="O53" i="2"/>
  <c r="G53" i="22" s="1"/>
  <c r="N53" i="2"/>
  <c r="M53" i="2"/>
  <c r="F53" i="22" s="1"/>
  <c r="L53" i="2"/>
  <c r="K53" i="2"/>
  <c r="J53" i="2"/>
  <c r="I53" i="2"/>
  <c r="E53" i="22" s="1"/>
  <c r="H53" i="2"/>
  <c r="G53" i="2"/>
  <c r="D53" i="22" s="1"/>
  <c r="F53" i="2"/>
  <c r="E53" i="2"/>
  <c r="C53" i="22" s="1"/>
  <c r="D53" i="2"/>
  <c r="C53" i="2"/>
  <c r="P52" i="2"/>
  <c r="O52" i="2"/>
  <c r="G52" i="22" s="1"/>
  <c r="N52" i="2"/>
  <c r="M52" i="2"/>
  <c r="F52" i="22" s="1"/>
  <c r="L52" i="2"/>
  <c r="K52" i="2"/>
  <c r="J52" i="2"/>
  <c r="I52" i="2"/>
  <c r="E52" i="22" s="1"/>
  <c r="H52" i="2"/>
  <c r="G52" i="2"/>
  <c r="D52" i="22" s="1"/>
  <c r="F52" i="2"/>
  <c r="E52" i="2"/>
  <c r="C52" i="22" s="1"/>
  <c r="D52" i="2"/>
  <c r="C52" i="2"/>
  <c r="P51" i="2"/>
  <c r="O51" i="2"/>
  <c r="G51" i="22" s="1"/>
  <c r="N51" i="2"/>
  <c r="M51" i="2"/>
  <c r="F51" i="22" s="1"/>
  <c r="L51" i="2"/>
  <c r="K51" i="2"/>
  <c r="J51" i="2"/>
  <c r="I51" i="2"/>
  <c r="E51" i="22" s="1"/>
  <c r="H51" i="2"/>
  <c r="G51" i="2"/>
  <c r="D51" i="22" s="1"/>
  <c r="F51" i="2"/>
  <c r="E51" i="2"/>
  <c r="C51" i="22" s="1"/>
  <c r="D51" i="2"/>
  <c r="C51" i="2"/>
  <c r="P50" i="2"/>
  <c r="O50" i="2"/>
  <c r="G50" i="22" s="1"/>
  <c r="N50" i="2"/>
  <c r="M50" i="2"/>
  <c r="F50" i="22" s="1"/>
  <c r="L50" i="2"/>
  <c r="K50" i="2"/>
  <c r="J50" i="2"/>
  <c r="I50" i="2"/>
  <c r="E50" i="22" s="1"/>
  <c r="H50" i="2"/>
  <c r="G50" i="2"/>
  <c r="D50" i="22" s="1"/>
  <c r="F50" i="2"/>
  <c r="E50" i="2"/>
  <c r="C50" i="22" s="1"/>
  <c r="D50" i="2"/>
  <c r="C50" i="2"/>
  <c r="P49" i="2"/>
  <c r="O49" i="2"/>
  <c r="G49" i="22" s="1"/>
  <c r="N49" i="2"/>
  <c r="M49" i="2"/>
  <c r="F49" i="22" s="1"/>
  <c r="L49" i="2"/>
  <c r="K49" i="2"/>
  <c r="J49" i="2"/>
  <c r="I49" i="2"/>
  <c r="E49" i="22" s="1"/>
  <c r="H49" i="2"/>
  <c r="G49" i="2"/>
  <c r="D49" i="22" s="1"/>
  <c r="F49" i="2"/>
  <c r="E49" i="2"/>
  <c r="C49" i="22" s="1"/>
  <c r="D49" i="2"/>
  <c r="C49" i="2"/>
  <c r="P48" i="2"/>
  <c r="O48" i="2"/>
  <c r="G48" i="22" s="1"/>
  <c r="N48" i="2"/>
  <c r="M48" i="2"/>
  <c r="F48" i="22" s="1"/>
  <c r="L48" i="2"/>
  <c r="K48" i="2"/>
  <c r="J48" i="2"/>
  <c r="I48" i="2"/>
  <c r="E48" i="22" s="1"/>
  <c r="H48" i="2"/>
  <c r="G48" i="2"/>
  <c r="D48" i="22" s="1"/>
  <c r="F48" i="2"/>
  <c r="E48" i="2"/>
  <c r="C48" i="22" s="1"/>
  <c r="D48" i="2"/>
  <c r="C48" i="2"/>
  <c r="P47" i="2"/>
  <c r="O47" i="2"/>
  <c r="G47" i="22" s="1"/>
  <c r="N47" i="2"/>
  <c r="M47" i="2"/>
  <c r="F47" i="22" s="1"/>
  <c r="L47" i="2"/>
  <c r="K47" i="2"/>
  <c r="J47" i="2"/>
  <c r="I47" i="2"/>
  <c r="E47" i="22" s="1"/>
  <c r="H47" i="2"/>
  <c r="G47" i="2"/>
  <c r="D47" i="22" s="1"/>
  <c r="F47" i="2"/>
  <c r="E47" i="2"/>
  <c r="C47" i="22" s="1"/>
  <c r="D47" i="2"/>
  <c r="C47" i="2"/>
  <c r="P46" i="2"/>
  <c r="O46" i="2"/>
  <c r="G46" i="22" s="1"/>
  <c r="N46" i="2"/>
  <c r="M46" i="2"/>
  <c r="F46" i="22" s="1"/>
  <c r="L46" i="2"/>
  <c r="K46" i="2"/>
  <c r="J46" i="2"/>
  <c r="I46" i="2"/>
  <c r="E46" i="22" s="1"/>
  <c r="H46" i="2"/>
  <c r="G46" i="2"/>
  <c r="D46" i="22" s="1"/>
  <c r="F46" i="2"/>
  <c r="E46" i="2"/>
  <c r="C46" i="22" s="1"/>
  <c r="D46" i="2"/>
  <c r="C46" i="2"/>
  <c r="P45" i="2"/>
  <c r="O45" i="2"/>
  <c r="G45" i="22" s="1"/>
  <c r="N45" i="2"/>
  <c r="M45" i="2"/>
  <c r="F45" i="22" s="1"/>
  <c r="L45" i="2"/>
  <c r="K45" i="2"/>
  <c r="J45" i="2"/>
  <c r="I45" i="2"/>
  <c r="E45" i="22" s="1"/>
  <c r="H45" i="2"/>
  <c r="G45" i="2"/>
  <c r="D45" i="22" s="1"/>
  <c r="F45" i="2"/>
  <c r="E45" i="2"/>
  <c r="C45" i="22" s="1"/>
  <c r="D45" i="2"/>
  <c r="C45" i="2"/>
  <c r="P44" i="2"/>
  <c r="O44" i="2"/>
  <c r="G44" i="22" s="1"/>
  <c r="N44" i="2"/>
  <c r="M44" i="2"/>
  <c r="F44" i="22" s="1"/>
  <c r="L44" i="2"/>
  <c r="K44" i="2"/>
  <c r="J44" i="2"/>
  <c r="I44" i="2"/>
  <c r="E44" i="22" s="1"/>
  <c r="H44" i="2"/>
  <c r="G44" i="2"/>
  <c r="D44" i="22" s="1"/>
  <c r="F44" i="2"/>
  <c r="E44" i="2"/>
  <c r="C44" i="22" s="1"/>
  <c r="D44" i="2"/>
  <c r="C44" i="2"/>
  <c r="P43" i="2"/>
  <c r="O43" i="2"/>
  <c r="G43" i="22" s="1"/>
  <c r="N43" i="2"/>
  <c r="M43" i="2"/>
  <c r="F43" i="22" s="1"/>
  <c r="L43" i="2"/>
  <c r="K43" i="2"/>
  <c r="J43" i="2"/>
  <c r="I43" i="2"/>
  <c r="E43" i="22" s="1"/>
  <c r="H43" i="2"/>
  <c r="G43" i="2"/>
  <c r="D43" i="22" s="1"/>
  <c r="F43" i="2"/>
  <c r="E43" i="2"/>
  <c r="C43" i="22" s="1"/>
  <c r="D43" i="2"/>
  <c r="C43" i="2"/>
  <c r="P42" i="2"/>
  <c r="O42" i="2"/>
  <c r="G42" i="22" s="1"/>
  <c r="N42" i="2"/>
  <c r="M42" i="2"/>
  <c r="F42" i="22" s="1"/>
  <c r="L42" i="2"/>
  <c r="K42" i="2"/>
  <c r="J42" i="2"/>
  <c r="I42" i="2"/>
  <c r="E42" i="22" s="1"/>
  <c r="H42" i="2"/>
  <c r="G42" i="2"/>
  <c r="D42" i="22" s="1"/>
  <c r="F42" i="2"/>
  <c r="E42" i="2"/>
  <c r="C42" i="22" s="1"/>
  <c r="D42" i="2"/>
  <c r="C42" i="2"/>
  <c r="P41" i="2"/>
  <c r="O41" i="2"/>
  <c r="G41" i="22" s="1"/>
  <c r="N41" i="2"/>
  <c r="M41" i="2"/>
  <c r="F41" i="22" s="1"/>
  <c r="L41" i="2"/>
  <c r="K41" i="2"/>
  <c r="J41" i="2"/>
  <c r="I41" i="2"/>
  <c r="E41" i="22" s="1"/>
  <c r="H41" i="2"/>
  <c r="G41" i="2"/>
  <c r="D41" i="22" s="1"/>
  <c r="F41" i="2"/>
  <c r="E41" i="2"/>
  <c r="C41" i="22" s="1"/>
  <c r="D41" i="2"/>
  <c r="C41" i="2"/>
  <c r="P40" i="2"/>
  <c r="O40" i="2"/>
  <c r="G40" i="22" s="1"/>
  <c r="N40" i="2"/>
  <c r="M40" i="2"/>
  <c r="F40" i="22" s="1"/>
  <c r="L40" i="2"/>
  <c r="K40" i="2"/>
  <c r="J40" i="2"/>
  <c r="I40" i="2"/>
  <c r="E40" i="22" s="1"/>
  <c r="H40" i="2"/>
  <c r="G40" i="2"/>
  <c r="D40" i="22" s="1"/>
  <c r="F40" i="2"/>
  <c r="E40" i="2"/>
  <c r="C40" i="22" s="1"/>
  <c r="D40" i="2"/>
  <c r="C40" i="2"/>
  <c r="P39" i="2"/>
  <c r="O39" i="2"/>
  <c r="G39" i="22" s="1"/>
  <c r="N39" i="2"/>
  <c r="M39" i="2"/>
  <c r="F39" i="22" s="1"/>
  <c r="L39" i="2"/>
  <c r="K39" i="2"/>
  <c r="J39" i="2"/>
  <c r="I39" i="2"/>
  <c r="E39" i="22" s="1"/>
  <c r="H39" i="2"/>
  <c r="G39" i="2"/>
  <c r="D39" i="22" s="1"/>
  <c r="F39" i="2"/>
  <c r="E39" i="2"/>
  <c r="C39" i="22" s="1"/>
  <c r="D39" i="2"/>
  <c r="C39" i="2"/>
  <c r="P38" i="2"/>
  <c r="O38" i="2"/>
  <c r="G38" i="22" s="1"/>
  <c r="N38" i="2"/>
  <c r="M38" i="2"/>
  <c r="F38" i="22" s="1"/>
  <c r="L38" i="2"/>
  <c r="K38" i="2"/>
  <c r="J38" i="2"/>
  <c r="I38" i="2"/>
  <c r="E38" i="22" s="1"/>
  <c r="H38" i="2"/>
  <c r="G38" i="2"/>
  <c r="D38" i="22" s="1"/>
  <c r="F38" i="2"/>
  <c r="E38" i="2"/>
  <c r="C38" i="22" s="1"/>
  <c r="D38" i="2"/>
  <c r="C38" i="2"/>
  <c r="P37" i="2"/>
  <c r="O37" i="2"/>
  <c r="G37" i="22" s="1"/>
  <c r="N37" i="2"/>
  <c r="M37" i="2"/>
  <c r="F37" i="22" s="1"/>
  <c r="L37" i="2"/>
  <c r="K37" i="2"/>
  <c r="J37" i="2"/>
  <c r="I37" i="2"/>
  <c r="E37" i="22" s="1"/>
  <c r="H37" i="2"/>
  <c r="G37" i="2"/>
  <c r="D37" i="22" s="1"/>
  <c r="F37" i="2"/>
  <c r="E37" i="2"/>
  <c r="C37" i="22" s="1"/>
  <c r="D37" i="2"/>
  <c r="C37" i="2"/>
  <c r="P36" i="2"/>
  <c r="O36" i="2"/>
  <c r="G36" i="22" s="1"/>
  <c r="N36" i="2"/>
  <c r="M36" i="2"/>
  <c r="F36" i="22" s="1"/>
  <c r="L36" i="2"/>
  <c r="K36" i="2"/>
  <c r="J36" i="2"/>
  <c r="I36" i="2"/>
  <c r="E36" i="22" s="1"/>
  <c r="H36" i="2"/>
  <c r="G36" i="2"/>
  <c r="D36" i="22" s="1"/>
  <c r="F36" i="2"/>
  <c r="E36" i="2"/>
  <c r="C36" i="22" s="1"/>
  <c r="D36" i="2"/>
  <c r="C36" i="2"/>
  <c r="P35" i="2"/>
  <c r="O35" i="2"/>
  <c r="G35" i="22" s="1"/>
  <c r="N35" i="2"/>
  <c r="M35" i="2"/>
  <c r="F35" i="22" s="1"/>
  <c r="L35" i="2"/>
  <c r="K35" i="2"/>
  <c r="J35" i="2"/>
  <c r="I35" i="2"/>
  <c r="E35" i="22" s="1"/>
  <c r="H35" i="2"/>
  <c r="G35" i="2"/>
  <c r="D35" i="22" s="1"/>
  <c r="F35" i="2"/>
  <c r="E35" i="2"/>
  <c r="C35" i="22" s="1"/>
  <c r="D35" i="2"/>
  <c r="C35" i="2"/>
  <c r="P34" i="2"/>
  <c r="O34" i="2"/>
  <c r="G34" i="22" s="1"/>
  <c r="N34" i="2"/>
  <c r="M34" i="2"/>
  <c r="F34" i="22" s="1"/>
  <c r="L34" i="2"/>
  <c r="K34" i="2"/>
  <c r="J34" i="2"/>
  <c r="I34" i="2"/>
  <c r="E34" i="22" s="1"/>
  <c r="H34" i="2"/>
  <c r="G34" i="2"/>
  <c r="D34" i="22" s="1"/>
  <c r="F34" i="2"/>
  <c r="E34" i="2"/>
  <c r="C34" i="22" s="1"/>
  <c r="D34" i="2"/>
  <c r="C34" i="2"/>
  <c r="P33" i="2"/>
  <c r="O33" i="2"/>
  <c r="G33" i="22" s="1"/>
  <c r="N33" i="2"/>
  <c r="M33" i="2"/>
  <c r="F33" i="22" s="1"/>
  <c r="L33" i="2"/>
  <c r="K33" i="2"/>
  <c r="J33" i="2"/>
  <c r="I33" i="2"/>
  <c r="E33" i="22" s="1"/>
  <c r="H33" i="2"/>
  <c r="G33" i="2"/>
  <c r="D33" i="22" s="1"/>
  <c r="F33" i="2"/>
  <c r="E33" i="2"/>
  <c r="C33" i="22" s="1"/>
  <c r="D33" i="2"/>
  <c r="C33" i="2"/>
  <c r="P32" i="2"/>
  <c r="O32" i="2"/>
  <c r="G32" i="22" s="1"/>
  <c r="N32" i="2"/>
  <c r="M32" i="2"/>
  <c r="F32" i="22" s="1"/>
  <c r="L32" i="2"/>
  <c r="K32" i="2"/>
  <c r="J32" i="2"/>
  <c r="I32" i="2"/>
  <c r="E32" i="22" s="1"/>
  <c r="H32" i="2"/>
  <c r="G32" i="2"/>
  <c r="D32" i="22" s="1"/>
  <c r="F32" i="2"/>
  <c r="E32" i="2"/>
  <c r="C32" i="22" s="1"/>
  <c r="D32" i="2"/>
  <c r="C32" i="2"/>
  <c r="P31" i="2"/>
  <c r="O31" i="2"/>
  <c r="G31" i="22" s="1"/>
  <c r="N31" i="2"/>
  <c r="M31" i="2"/>
  <c r="F31" i="22" s="1"/>
  <c r="L31" i="2"/>
  <c r="K31" i="2"/>
  <c r="J31" i="2"/>
  <c r="I31" i="2"/>
  <c r="E31" i="22" s="1"/>
  <c r="H31" i="2"/>
  <c r="G31" i="2"/>
  <c r="D31" i="22" s="1"/>
  <c r="F31" i="2"/>
  <c r="E31" i="2"/>
  <c r="C31" i="22" s="1"/>
  <c r="D31" i="2"/>
  <c r="C31" i="2"/>
  <c r="P30" i="2"/>
  <c r="O30" i="2"/>
  <c r="G30" i="22" s="1"/>
  <c r="N30" i="2"/>
  <c r="M30" i="2"/>
  <c r="F30" i="22" s="1"/>
  <c r="L30" i="2"/>
  <c r="K30" i="2"/>
  <c r="J30" i="2"/>
  <c r="I30" i="2"/>
  <c r="E30" i="22" s="1"/>
  <c r="H30" i="2"/>
  <c r="G30" i="2"/>
  <c r="D30" i="22" s="1"/>
  <c r="F30" i="2"/>
  <c r="E30" i="2"/>
  <c r="C30" i="22" s="1"/>
  <c r="D30" i="2"/>
  <c r="C30" i="2"/>
  <c r="P29" i="2"/>
  <c r="O29" i="2"/>
  <c r="G29" i="22" s="1"/>
  <c r="N29" i="2"/>
  <c r="M29" i="2"/>
  <c r="F29" i="22" s="1"/>
  <c r="L29" i="2"/>
  <c r="K29" i="2"/>
  <c r="J29" i="2"/>
  <c r="I29" i="2"/>
  <c r="E29" i="22" s="1"/>
  <c r="H29" i="2"/>
  <c r="G29" i="2"/>
  <c r="D29" i="22" s="1"/>
  <c r="F29" i="2"/>
  <c r="E29" i="2"/>
  <c r="C29" i="22" s="1"/>
  <c r="D29" i="2"/>
  <c r="C29" i="2"/>
  <c r="P28" i="2"/>
  <c r="O28" i="2"/>
  <c r="G28" i="22" s="1"/>
  <c r="N28" i="2"/>
  <c r="M28" i="2"/>
  <c r="F28" i="22" s="1"/>
  <c r="L28" i="2"/>
  <c r="K28" i="2"/>
  <c r="J28" i="2"/>
  <c r="I28" i="2"/>
  <c r="E28" i="22" s="1"/>
  <c r="H28" i="2"/>
  <c r="G28" i="2"/>
  <c r="D28" i="22" s="1"/>
  <c r="F28" i="2"/>
  <c r="E28" i="2"/>
  <c r="C28" i="22" s="1"/>
  <c r="D28" i="2"/>
  <c r="C28" i="2"/>
  <c r="P27" i="2"/>
  <c r="O27" i="2"/>
  <c r="G27" i="22" s="1"/>
  <c r="N27" i="2"/>
  <c r="M27" i="2"/>
  <c r="F27" i="22" s="1"/>
  <c r="L27" i="2"/>
  <c r="K27" i="2"/>
  <c r="J27" i="2"/>
  <c r="I27" i="2"/>
  <c r="E27" i="22" s="1"/>
  <c r="H27" i="2"/>
  <c r="G27" i="2"/>
  <c r="D27" i="22" s="1"/>
  <c r="F27" i="2"/>
  <c r="E27" i="2"/>
  <c r="C27" i="22" s="1"/>
  <c r="D27" i="2"/>
  <c r="C27" i="2"/>
  <c r="P26" i="2"/>
  <c r="O26" i="2"/>
  <c r="G26" i="22" s="1"/>
  <c r="N26" i="2"/>
  <c r="M26" i="2"/>
  <c r="F26" i="22" s="1"/>
  <c r="L26" i="2"/>
  <c r="K26" i="2"/>
  <c r="J26" i="2"/>
  <c r="I26" i="2"/>
  <c r="E26" i="22" s="1"/>
  <c r="H26" i="2"/>
  <c r="G26" i="2"/>
  <c r="D26" i="22" s="1"/>
  <c r="F26" i="2"/>
  <c r="E26" i="2"/>
  <c r="C26" i="22" s="1"/>
  <c r="D26" i="2"/>
  <c r="C26" i="2"/>
  <c r="P25" i="2"/>
  <c r="O25" i="2"/>
  <c r="G25" i="22" s="1"/>
  <c r="N25" i="2"/>
  <c r="M25" i="2"/>
  <c r="F25" i="22" s="1"/>
  <c r="L25" i="2"/>
  <c r="K25" i="2"/>
  <c r="J25" i="2"/>
  <c r="I25" i="2"/>
  <c r="E25" i="22" s="1"/>
  <c r="H25" i="2"/>
  <c r="G25" i="2"/>
  <c r="D25" i="22" s="1"/>
  <c r="F25" i="2"/>
  <c r="E25" i="2"/>
  <c r="C25" i="22" s="1"/>
  <c r="D25" i="2"/>
  <c r="C25" i="2"/>
  <c r="P24" i="2"/>
  <c r="O24" i="2"/>
  <c r="G24" i="22" s="1"/>
  <c r="N24" i="2"/>
  <c r="M24" i="2"/>
  <c r="F24" i="22" s="1"/>
  <c r="L24" i="2"/>
  <c r="K24" i="2"/>
  <c r="J24" i="2"/>
  <c r="I24" i="2"/>
  <c r="E24" i="22" s="1"/>
  <c r="H24" i="2"/>
  <c r="G24" i="2"/>
  <c r="D24" i="22" s="1"/>
  <c r="F24" i="2"/>
  <c r="E24" i="2"/>
  <c r="C24" i="22" s="1"/>
  <c r="D24" i="2"/>
  <c r="C24" i="2"/>
  <c r="P23" i="2"/>
  <c r="O23" i="2"/>
  <c r="G23" i="22" s="1"/>
  <c r="N23" i="2"/>
  <c r="M23" i="2"/>
  <c r="F23" i="22" s="1"/>
  <c r="L23" i="2"/>
  <c r="K23" i="2"/>
  <c r="J23" i="2"/>
  <c r="I23" i="2"/>
  <c r="E23" i="22" s="1"/>
  <c r="H23" i="2"/>
  <c r="G23" i="2"/>
  <c r="D23" i="22" s="1"/>
  <c r="F23" i="2"/>
  <c r="E23" i="2"/>
  <c r="C23" i="22" s="1"/>
  <c r="D23" i="2"/>
  <c r="C23" i="2"/>
  <c r="P22" i="2"/>
  <c r="O22" i="2"/>
  <c r="G22" i="22" s="1"/>
  <c r="N22" i="2"/>
  <c r="M22" i="2"/>
  <c r="F22" i="22" s="1"/>
  <c r="L22" i="2"/>
  <c r="K22" i="2"/>
  <c r="J22" i="2"/>
  <c r="I22" i="2"/>
  <c r="E22" i="22" s="1"/>
  <c r="H22" i="2"/>
  <c r="G22" i="2"/>
  <c r="D22" i="22" s="1"/>
  <c r="F22" i="2"/>
  <c r="E22" i="2"/>
  <c r="C22" i="22" s="1"/>
  <c r="D22" i="2"/>
  <c r="C22" i="2"/>
  <c r="P21" i="2"/>
  <c r="O21" i="2"/>
  <c r="G21" i="22" s="1"/>
  <c r="N21" i="2"/>
  <c r="M21" i="2"/>
  <c r="F21" i="22" s="1"/>
  <c r="L21" i="2"/>
  <c r="K21" i="2"/>
  <c r="J21" i="2"/>
  <c r="I21" i="2"/>
  <c r="E21" i="22" s="1"/>
  <c r="H21" i="2"/>
  <c r="G21" i="2"/>
  <c r="D21" i="22" s="1"/>
  <c r="F21" i="2"/>
  <c r="E21" i="2"/>
  <c r="C21" i="22" s="1"/>
  <c r="D21" i="2"/>
  <c r="C21" i="2"/>
  <c r="P20" i="2"/>
  <c r="O20" i="2"/>
  <c r="G20" i="22" s="1"/>
  <c r="N20" i="2"/>
  <c r="M20" i="2"/>
  <c r="F20" i="22" s="1"/>
  <c r="L20" i="2"/>
  <c r="K20" i="2"/>
  <c r="J20" i="2"/>
  <c r="I20" i="2"/>
  <c r="E20" i="22" s="1"/>
  <c r="H20" i="2"/>
  <c r="G20" i="2"/>
  <c r="D20" i="22" s="1"/>
  <c r="F20" i="2"/>
  <c r="E20" i="2"/>
  <c r="C20" i="22" s="1"/>
  <c r="D20" i="2"/>
  <c r="C20" i="2"/>
  <c r="P19" i="2"/>
  <c r="O19" i="2"/>
  <c r="G19" i="22" s="1"/>
  <c r="N19" i="2"/>
  <c r="M19" i="2"/>
  <c r="F19" i="22" s="1"/>
  <c r="L19" i="2"/>
  <c r="K19" i="2"/>
  <c r="J19" i="2"/>
  <c r="I19" i="2"/>
  <c r="E19" i="22" s="1"/>
  <c r="H19" i="2"/>
  <c r="G19" i="2"/>
  <c r="D19" i="22" s="1"/>
  <c r="F19" i="2"/>
  <c r="E19" i="2"/>
  <c r="C19" i="22" s="1"/>
  <c r="D19" i="2"/>
  <c r="C19" i="2"/>
  <c r="P18" i="2"/>
  <c r="O18" i="2"/>
  <c r="G18" i="22" s="1"/>
  <c r="N18" i="2"/>
  <c r="M18" i="2"/>
  <c r="F18" i="22" s="1"/>
  <c r="L18" i="2"/>
  <c r="K18" i="2"/>
  <c r="J18" i="2"/>
  <c r="I18" i="2"/>
  <c r="E18" i="22" s="1"/>
  <c r="H18" i="2"/>
  <c r="G18" i="2"/>
  <c r="D18" i="22" s="1"/>
  <c r="F18" i="2"/>
  <c r="E18" i="2"/>
  <c r="C18" i="22" s="1"/>
  <c r="C18" i="2"/>
  <c r="P17" i="2"/>
  <c r="O17" i="2"/>
  <c r="G17" i="22" s="1"/>
  <c r="N17" i="2"/>
  <c r="M17" i="2"/>
  <c r="F17" i="22" s="1"/>
  <c r="L17" i="2"/>
  <c r="K17" i="2"/>
  <c r="J17" i="2"/>
  <c r="I17" i="2"/>
  <c r="E17" i="22" s="1"/>
  <c r="H17" i="2"/>
  <c r="G17" i="2"/>
  <c r="D17" i="22" s="1"/>
  <c r="F17" i="2"/>
  <c r="E17" i="2"/>
  <c r="C17" i="22" s="1"/>
  <c r="D17" i="2"/>
  <c r="C17" i="2"/>
  <c r="P16" i="2"/>
  <c r="O16" i="2"/>
  <c r="G16" i="22" s="1"/>
  <c r="N16" i="2"/>
  <c r="M16" i="2"/>
  <c r="F16" i="22" s="1"/>
  <c r="L16" i="2"/>
  <c r="K16" i="2"/>
  <c r="J16" i="2"/>
  <c r="I16" i="2"/>
  <c r="E16" i="22" s="1"/>
  <c r="H16" i="2"/>
  <c r="G16" i="2"/>
  <c r="D16" i="22" s="1"/>
  <c r="F16" i="2"/>
  <c r="E16" i="2"/>
  <c r="C16" i="22" s="1"/>
  <c r="D16" i="2"/>
  <c r="C16" i="2"/>
  <c r="P15" i="2"/>
  <c r="O15" i="2"/>
  <c r="G15" i="22" s="1"/>
  <c r="N15" i="2"/>
  <c r="M15" i="2"/>
  <c r="F15" i="22" s="1"/>
  <c r="L15" i="2"/>
  <c r="K15" i="2"/>
  <c r="J15" i="2"/>
  <c r="I15" i="2"/>
  <c r="E15" i="22" s="1"/>
  <c r="H15" i="2"/>
  <c r="G15" i="2"/>
  <c r="D15" i="22" s="1"/>
  <c r="F15" i="2"/>
  <c r="E15" i="2"/>
  <c r="C15" i="22" s="1"/>
  <c r="D15" i="2"/>
  <c r="C15" i="2"/>
  <c r="P14" i="2"/>
  <c r="O14" i="2"/>
  <c r="G14" i="22" s="1"/>
  <c r="N14" i="2"/>
  <c r="M14" i="2"/>
  <c r="F14" i="22" s="1"/>
  <c r="L14" i="2"/>
  <c r="K14" i="2"/>
  <c r="J14" i="2"/>
  <c r="I14" i="2"/>
  <c r="E14" i="22" s="1"/>
  <c r="H14" i="2"/>
  <c r="G14" i="2"/>
  <c r="D14" i="22" s="1"/>
  <c r="F14" i="2"/>
  <c r="E14" i="2"/>
  <c r="C14" i="22" s="1"/>
  <c r="D14" i="2"/>
  <c r="C14" i="2"/>
  <c r="P13" i="2"/>
  <c r="O13" i="2"/>
  <c r="G13" i="22" s="1"/>
  <c r="N13" i="2"/>
  <c r="M13" i="2"/>
  <c r="F13" i="22" s="1"/>
  <c r="L13" i="2"/>
  <c r="K13" i="2"/>
  <c r="J13" i="2"/>
  <c r="I13" i="2"/>
  <c r="E13" i="22" s="1"/>
  <c r="H13" i="2"/>
  <c r="G13" i="2"/>
  <c r="D13" i="22" s="1"/>
  <c r="F13" i="2"/>
  <c r="E13" i="2"/>
  <c r="C13" i="22" s="1"/>
  <c r="D13" i="2"/>
  <c r="C13" i="2"/>
  <c r="P12" i="2"/>
  <c r="O12" i="2"/>
  <c r="G12" i="22" s="1"/>
  <c r="N12" i="2"/>
  <c r="M12" i="2"/>
  <c r="F12" i="22" s="1"/>
  <c r="L12" i="2"/>
  <c r="K12" i="2"/>
  <c r="J12" i="2"/>
  <c r="I12" i="2"/>
  <c r="E12" i="22" s="1"/>
  <c r="H12" i="2"/>
  <c r="G12" i="2"/>
  <c r="D12" i="22" s="1"/>
  <c r="F12" i="2"/>
  <c r="E12" i="2"/>
  <c r="C12" i="22" s="1"/>
  <c r="D12" i="2"/>
  <c r="C12" i="2"/>
  <c r="P11" i="2"/>
  <c r="O11" i="2"/>
  <c r="G11" i="22" s="1"/>
  <c r="N11" i="2"/>
  <c r="M11" i="2"/>
  <c r="F11" i="22" s="1"/>
  <c r="L11" i="2"/>
  <c r="K11" i="2"/>
  <c r="J11" i="2"/>
  <c r="I11" i="2"/>
  <c r="E11" i="22" s="1"/>
  <c r="H11" i="2"/>
  <c r="G11" i="2"/>
  <c r="D11" i="22" s="1"/>
  <c r="F11" i="2"/>
  <c r="E11" i="2"/>
  <c r="C11" i="22" s="1"/>
  <c r="D11" i="2"/>
  <c r="C11" i="2"/>
  <c r="P10" i="2"/>
  <c r="O10" i="2"/>
  <c r="G10" i="22" s="1"/>
  <c r="N10" i="2"/>
  <c r="M10" i="2"/>
  <c r="F10" i="22" s="1"/>
  <c r="L10" i="2"/>
  <c r="K10" i="2"/>
  <c r="J10" i="2"/>
  <c r="I10" i="2"/>
  <c r="E10" i="22" s="1"/>
  <c r="H10" i="2"/>
  <c r="G10" i="2"/>
  <c r="D10" i="22" s="1"/>
  <c r="F10" i="2"/>
  <c r="E10" i="2"/>
  <c r="C10" i="22" s="1"/>
  <c r="D10" i="2"/>
  <c r="C10" i="2"/>
  <c r="P9" i="2"/>
  <c r="O9" i="2"/>
  <c r="G9" i="22" s="1"/>
  <c r="N9" i="2"/>
  <c r="M9" i="2"/>
  <c r="F9" i="22" s="1"/>
  <c r="L9" i="2"/>
  <c r="K9" i="2"/>
  <c r="J9" i="2"/>
  <c r="I9" i="2"/>
  <c r="E9" i="22" s="1"/>
  <c r="H9" i="2"/>
  <c r="G9" i="2"/>
  <c r="D9" i="22" s="1"/>
  <c r="F9" i="2"/>
  <c r="E9" i="2"/>
  <c r="C9" i="22" s="1"/>
  <c r="D9" i="2"/>
  <c r="C9" i="2"/>
  <c r="P8" i="2"/>
  <c r="O8" i="2"/>
  <c r="G8" i="22" s="1"/>
  <c r="N8" i="2"/>
  <c r="M8" i="2"/>
  <c r="F8" i="22" s="1"/>
  <c r="L8" i="2"/>
  <c r="K8" i="2"/>
  <c r="J8" i="2"/>
  <c r="I8" i="2"/>
  <c r="E8" i="22" s="1"/>
  <c r="H8" i="2"/>
  <c r="G8" i="2"/>
  <c r="D8" i="22" s="1"/>
  <c r="F8" i="2"/>
  <c r="E8" i="2"/>
  <c r="C8" i="22" s="1"/>
  <c r="D8" i="2"/>
  <c r="C8" i="2"/>
  <c r="P7" i="2"/>
  <c r="O7" i="2"/>
  <c r="G7" i="22" s="1"/>
  <c r="N7" i="2"/>
  <c r="M7" i="2"/>
  <c r="F7" i="22" s="1"/>
  <c r="L7" i="2"/>
  <c r="K7" i="2"/>
  <c r="J7" i="2"/>
  <c r="I7" i="2"/>
  <c r="E7" i="22" s="1"/>
  <c r="H7" i="2"/>
  <c r="G7" i="2"/>
  <c r="D7" i="22" s="1"/>
  <c r="F7" i="2"/>
  <c r="E7" i="2"/>
  <c r="C7" i="22" s="1"/>
  <c r="D7" i="2"/>
  <c r="C7" i="2"/>
  <c r="P6" i="2"/>
  <c r="O6" i="2"/>
  <c r="G6" i="22" s="1"/>
  <c r="N6" i="2"/>
  <c r="M6" i="2"/>
  <c r="F6" i="22" s="1"/>
  <c r="L6" i="2"/>
  <c r="K6" i="2"/>
  <c r="J6" i="2"/>
  <c r="I6" i="2"/>
  <c r="E6" i="22" s="1"/>
  <c r="H6" i="2"/>
  <c r="G6" i="2"/>
  <c r="D6" i="22" s="1"/>
  <c r="F6" i="2"/>
  <c r="E6" i="2"/>
  <c r="C6" i="22" s="1"/>
  <c r="D6" i="2"/>
  <c r="C6" i="2"/>
  <c r="P5" i="2"/>
  <c r="O5" i="2"/>
  <c r="G5" i="22" s="1"/>
  <c r="N5" i="2"/>
  <c r="M5" i="2"/>
  <c r="F5" i="22" s="1"/>
  <c r="J5" i="2"/>
  <c r="I5" i="2"/>
  <c r="E5" i="22" s="1"/>
  <c r="H5" i="2"/>
  <c r="G5" i="2"/>
  <c r="D5" i="22" s="1"/>
  <c r="F5" i="2"/>
  <c r="E5" i="2"/>
  <c r="C5" i="22" s="1"/>
  <c r="D5" i="2"/>
  <c r="C5" i="2"/>
  <c r="L5" i="2"/>
  <c r="K5" i="2"/>
  <c r="F55" i="22" l="1"/>
</calcChain>
</file>

<file path=xl/sharedStrings.xml><?xml version="1.0" encoding="utf-8"?>
<sst xmlns="http://schemas.openxmlformats.org/spreadsheetml/2006/main" count="515" uniqueCount="46">
  <si>
    <t>M2C</t>
  </si>
  <si>
    <t>BV2</t>
  </si>
  <si>
    <t>Uninfected</t>
  </si>
  <si>
    <t>IFNL</t>
  </si>
  <si>
    <t>IFNB</t>
  </si>
  <si>
    <t>Untreated</t>
  </si>
  <si>
    <t>Gene</t>
  </si>
  <si>
    <t>Guide #</t>
  </si>
  <si>
    <t>Rep1</t>
  </si>
  <si>
    <t>Rep2</t>
  </si>
  <si>
    <t>Rep3</t>
  </si>
  <si>
    <t>Irf1</t>
  </si>
  <si>
    <t>1</t>
  </si>
  <si>
    <t>2</t>
  </si>
  <si>
    <t>Irf2</t>
  </si>
  <si>
    <t>Irf3</t>
  </si>
  <si>
    <t>Irf4</t>
  </si>
  <si>
    <t>Irf5</t>
  </si>
  <si>
    <t>Irf6</t>
  </si>
  <si>
    <t>Irf7</t>
  </si>
  <si>
    <t>Irf8</t>
  </si>
  <si>
    <t>Irf9</t>
  </si>
  <si>
    <t>Jak1</t>
  </si>
  <si>
    <t>Jak2</t>
  </si>
  <si>
    <t>Jak3</t>
  </si>
  <si>
    <t>Nfkb1</t>
  </si>
  <si>
    <t>Nfkb2</t>
  </si>
  <si>
    <t>NT</t>
  </si>
  <si>
    <t>Rel</t>
  </si>
  <si>
    <t>Rela</t>
  </si>
  <si>
    <t>Relb</t>
  </si>
  <si>
    <t>Stat1</t>
  </si>
  <si>
    <t>Stat2</t>
  </si>
  <si>
    <t>Stat3</t>
  </si>
  <si>
    <t>Stat4</t>
  </si>
  <si>
    <t>Stat5a</t>
  </si>
  <si>
    <t>Stat5b</t>
  </si>
  <si>
    <t>Stat6</t>
  </si>
  <si>
    <t>Tyk2</t>
  </si>
  <si>
    <t>untx</t>
  </si>
  <si>
    <t>Untx</t>
  </si>
  <si>
    <t>Average</t>
  </si>
  <si>
    <t>Table S3b. Normalized counts for each guide from MAGeCK analysis pipeline</t>
  </si>
  <si>
    <t>Table S3c. Normalized counts for uninfected samples divided by each paired infected sample</t>
  </si>
  <si>
    <t>Table S3d. Average 'guide ratio' for two replicates</t>
  </si>
  <si>
    <t>Table S3a. Raw counts from CRISPR amplicon seq for each guide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49" fontId="2" fillId="0" borderId="0" xfId="0" applyNumberFormat="1" applyFont="1"/>
    <xf numFmtId="0" fontId="2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16029-A3FD-8A49-867F-16C1564E5185}">
  <dimension ref="A1:W55"/>
  <sheetViews>
    <sheetView tabSelected="1" workbookViewId="0">
      <selection activeCell="E21" sqref="E21"/>
    </sheetView>
  </sheetViews>
  <sheetFormatPr baseColWidth="10" defaultRowHeight="16" x14ac:dyDescent="0.2"/>
  <sheetData>
    <row r="1" spans="1:23" x14ac:dyDescent="0.2">
      <c r="A1" s="6" t="s">
        <v>45</v>
      </c>
    </row>
    <row r="2" spans="1:23" x14ac:dyDescent="0.2">
      <c r="A2" s="3"/>
      <c r="B2" s="3"/>
      <c r="C2" s="7" t="s">
        <v>0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 t="s">
        <v>1</v>
      </c>
      <c r="P2" s="7"/>
      <c r="Q2" s="7"/>
      <c r="R2" s="7"/>
      <c r="S2" s="7"/>
      <c r="T2" s="7"/>
      <c r="U2" s="7"/>
      <c r="V2" s="7"/>
      <c r="W2" s="7"/>
    </row>
    <row r="3" spans="1:23" x14ac:dyDescent="0.2">
      <c r="A3" s="3"/>
      <c r="B3" s="3"/>
      <c r="C3" s="7" t="s">
        <v>2</v>
      </c>
      <c r="D3" s="7"/>
      <c r="E3" s="7"/>
      <c r="F3" s="7" t="s">
        <v>3</v>
      </c>
      <c r="G3" s="7"/>
      <c r="H3" s="7"/>
      <c r="I3" s="7" t="s">
        <v>4</v>
      </c>
      <c r="J3" s="7"/>
      <c r="K3" s="7"/>
      <c r="L3" s="7" t="s">
        <v>5</v>
      </c>
      <c r="M3" s="7"/>
      <c r="N3" s="7"/>
      <c r="O3" s="7" t="s">
        <v>2</v>
      </c>
      <c r="P3" s="7"/>
      <c r="Q3" s="7"/>
      <c r="R3" s="7" t="s">
        <v>4</v>
      </c>
      <c r="S3" s="7"/>
      <c r="T3" s="7"/>
      <c r="U3" s="7" t="s">
        <v>5</v>
      </c>
      <c r="V3" s="7"/>
      <c r="W3" s="7"/>
    </row>
    <row r="4" spans="1:23" x14ac:dyDescent="0.2">
      <c r="A4" s="3" t="s">
        <v>6</v>
      </c>
      <c r="B4" s="3" t="s">
        <v>7</v>
      </c>
      <c r="C4" s="4" t="s">
        <v>8</v>
      </c>
      <c r="D4" s="4" t="s">
        <v>9</v>
      </c>
      <c r="E4" s="4" t="s">
        <v>10</v>
      </c>
      <c r="F4" s="4" t="s">
        <v>8</v>
      </c>
      <c r="G4" s="4" t="s">
        <v>9</v>
      </c>
      <c r="H4" s="4" t="s">
        <v>10</v>
      </c>
      <c r="I4" s="4" t="s">
        <v>8</v>
      </c>
      <c r="J4" s="4" t="s">
        <v>9</v>
      </c>
      <c r="K4" s="4" t="s">
        <v>10</v>
      </c>
      <c r="L4" s="4" t="s">
        <v>8</v>
      </c>
      <c r="M4" s="4" t="s">
        <v>9</v>
      </c>
      <c r="N4" s="4" t="s">
        <v>10</v>
      </c>
      <c r="O4" s="4" t="s">
        <v>8</v>
      </c>
      <c r="P4" s="4" t="s">
        <v>9</v>
      </c>
      <c r="Q4" s="4" t="s">
        <v>10</v>
      </c>
      <c r="R4" s="4" t="s">
        <v>8</v>
      </c>
      <c r="S4" s="4" t="s">
        <v>9</v>
      </c>
      <c r="T4" s="4" t="s">
        <v>10</v>
      </c>
      <c r="U4" s="4" t="s">
        <v>8</v>
      </c>
      <c r="V4" s="4" t="s">
        <v>9</v>
      </c>
      <c r="W4" s="4" t="s">
        <v>10</v>
      </c>
    </row>
    <row r="5" spans="1:23" x14ac:dyDescent="0.2">
      <c r="A5" s="1" t="s">
        <v>11</v>
      </c>
      <c r="B5" s="1" t="s">
        <v>12</v>
      </c>
      <c r="C5">
        <v>1803</v>
      </c>
      <c r="D5">
        <v>2094</v>
      </c>
      <c r="F5">
        <v>3083</v>
      </c>
      <c r="G5">
        <v>3698</v>
      </c>
      <c r="I5">
        <v>3048</v>
      </c>
      <c r="J5">
        <v>1093</v>
      </c>
      <c r="L5">
        <v>2864</v>
      </c>
      <c r="M5">
        <v>2746</v>
      </c>
      <c r="O5">
        <v>2997</v>
      </c>
      <c r="P5">
        <v>2366</v>
      </c>
      <c r="R5">
        <v>2056</v>
      </c>
      <c r="S5">
        <v>2595</v>
      </c>
      <c r="U5">
        <v>3201</v>
      </c>
      <c r="V5">
        <v>2954</v>
      </c>
    </row>
    <row r="6" spans="1:23" x14ac:dyDescent="0.2">
      <c r="A6" s="1" t="s">
        <v>11</v>
      </c>
      <c r="B6" s="1" t="s">
        <v>13</v>
      </c>
      <c r="C6">
        <v>0</v>
      </c>
      <c r="D6">
        <v>0</v>
      </c>
      <c r="F6">
        <v>0</v>
      </c>
      <c r="G6">
        <v>0</v>
      </c>
      <c r="I6">
        <v>0</v>
      </c>
      <c r="J6">
        <v>0</v>
      </c>
      <c r="L6">
        <v>0</v>
      </c>
      <c r="M6">
        <v>0</v>
      </c>
      <c r="O6">
        <v>0</v>
      </c>
      <c r="P6">
        <v>0</v>
      </c>
      <c r="R6">
        <v>0</v>
      </c>
      <c r="S6">
        <v>0</v>
      </c>
      <c r="U6">
        <v>0</v>
      </c>
      <c r="V6">
        <v>0</v>
      </c>
    </row>
    <row r="7" spans="1:23" x14ac:dyDescent="0.2">
      <c r="A7" s="1" t="s">
        <v>14</v>
      </c>
      <c r="B7" s="1" t="s">
        <v>12</v>
      </c>
      <c r="C7">
        <v>3154</v>
      </c>
      <c r="D7">
        <v>1904</v>
      </c>
      <c r="F7">
        <v>3510</v>
      </c>
      <c r="G7">
        <v>3286</v>
      </c>
      <c r="I7">
        <v>1572</v>
      </c>
      <c r="J7">
        <v>777</v>
      </c>
      <c r="L7">
        <v>1886</v>
      </c>
      <c r="M7">
        <v>2304</v>
      </c>
      <c r="O7">
        <v>2184</v>
      </c>
      <c r="P7">
        <v>1739</v>
      </c>
      <c r="R7">
        <v>1509</v>
      </c>
      <c r="S7">
        <v>1702</v>
      </c>
      <c r="U7">
        <v>2291</v>
      </c>
      <c r="V7">
        <v>1823</v>
      </c>
    </row>
    <row r="8" spans="1:23" x14ac:dyDescent="0.2">
      <c r="A8" s="1" t="s">
        <v>14</v>
      </c>
      <c r="B8" s="1" t="s">
        <v>13</v>
      </c>
      <c r="C8">
        <v>7032</v>
      </c>
      <c r="D8">
        <v>5887</v>
      </c>
      <c r="F8">
        <v>10165</v>
      </c>
      <c r="G8">
        <v>10759</v>
      </c>
      <c r="I8">
        <v>5170</v>
      </c>
      <c r="J8">
        <v>2572</v>
      </c>
      <c r="L8">
        <v>6591</v>
      </c>
      <c r="M8">
        <v>6602</v>
      </c>
      <c r="O8">
        <v>7381</v>
      </c>
      <c r="P8">
        <v>5961</v>
      </c>
      <c r="R8">
        <v>4572</v>
      </c>
      <c r="S8">
        <v>5085</v>
      </c>
      <c r="U8">
        <v>7581</v>
      </c>
      <c r="V8">
        <v>6616</v>
      </c>
    </row>
    <row r="9" spans="1:23" x14ac:dyDescent="0.2">
      <c r="A9" s="1" t="s">
        <v>15</v>
      </c>
      <c r="B9" s="1" t="s">
        <v>12</v>
      </c>
      <c r="C9">
        <v>7262</v>
      </c>
      <c r="D9">
        <v>6332</v>
      </c>
      <c r="F9">
        <v>10059</v>
      </c>
      <c r="G9">
        <v>7869</v>
      </c>
      <c r="I9">
        <v>5734</v>
      </c>
      <c r="J9">
        <v>2569</v>
      </c>
      <c r="L9">
        <v>6993</v>
      </c>
      <c r="M9">
        <v>6831</v>
      </c>
      <c r="O9">
        <v>10364</v>
      </c>
      <c r="P9">
        <v>8542</v>
      </c>
      <c r="R9">
        <v>6304</v>
      </c>
      <c r="S9">
        <v>8301</v>
      </c>
      <c r="U9">
        <v>11323</v>
      </c>
      <c r="V9">
        <v>9824</v>
      </c>
    </row>
    <row r="10" spans="1:23" x14ac:dyDescent="0.2">
      <c r="A10" s="1" t="s">
        <v>15</v>
      </c>
      <c r="B10" s="1" t="s">
        <v>13</v>
      </c>
      <c r="C10">
        <v>5636</v>
      </c>
      <c r="D10">
        <v>5510</v>
      </c>
      <c r="F10">
        <v>7716</v>
      </c>
      <c r="G10">
        <v>6990</v>
      </c>
      <c r="I10">
        <v>4999</v>
      </c>
      <c r="J10">
        <v>2597</v>
      </c>
      <c r="L10">
        <v>5842</v>
      </c>
      <c r="M10">
        <v>6156</v>
      </c>
      <c r="O10">
        <v>9115</v>
      </c>
      <c r="P10">
        <v>7093</v>
      </c>
      <c r="R10">
        <v>5565</v>
      </c>
      <c r="S10">
        <v>6717</v>
      </c>
      <c r="U10">
        <v>9770</v>
      </c>
      <c r="V10">
        <v>8481</v>
      </c>
    </row>
    <row r="11" spans="1:23" x14ac:dyDescent="0.2">
      <c r="A11" s="1" t="s">
        <v>16</v>
      </c>
      <c r="B11" s="1" t="s">
        <v>12</v>
      </c>
      <c r="C11">
        <v>0</v>
      </c>
      <c r="D11">
        <v>0</v>
      </c>
      <c r="F11">
        <v>0</v>
      </c>
      <c r="G11">
        <v>0</v>
      </c>
      <c r="I11">
        <v>0</v>
      </c>
      <c r="J11">
        <v>0</v>
      </c>
      <c r="L11">
        <v>0</v>
      </c>
      <c r="M11">
        <v>0</v>
      </c>
      <c r="O11">
        <v>0</v>
      </c>
      <c r="P11">
        <v>0</v>
      </c>
      <c r="R11">
        <v>0</v>
      </c>
      <c r="S11">
        <v>0</v>
      </c>
      <c r="U11">
        <v>0</v>
      </c>
      <c r="V11">
        <v>0</v>
      </c>
    </row>
    <row r="12" spans="1:23" x14ac:dyDescent="0.2">
      <c r="A12" s="1" t="s">
        <v>16</v>
      </c>
      <c r="B12" s="1" t="s">
        <v>13</v>
      </c>
      <c r="C12">
        <v>0</v>
      </c>
      <c r="D12">
        <v>0</v>
      </c>
      <c r="F12">
        <v>0</v>
      </c>
      <c r="G12">
        <v>0</v>
      </c>
      <c r="I12">
        <v>0</v>
      </c>
      <c r="J12">
        <v>0</v>
      </c>
      <c r="L12">
        <v>0</v>
      </c>
      <c r="M12">
        <v>0</v>
      </c>
      <c r="O12">
        <v>0</v>
      </c>
      <c r="P12">
        <v>0</v>
      </c>
      <c r="R12">
        <v>0</v>
      </c>
      <c r="S12">
        <v>0</v>
      </c>
      <c r="U12">
        <v>11</v>
      </c>
      <c r="V12">
        <v>0</v>
      </c>
    </row>
    <row r="13" spans="1:23" x14ac:dyDescent="0.2">
      <c r="A13" s="1" t="s">
        <v>17</v>
      </c>
      <c r="B13" s="1" t="s">
        <v>12</v>
      </c>
      <c r="C13">
        <v>1455</v>
      </c>
      <c r="D13">
        <v>1429</v>
      </c>
      <c r="F13">
        <v>2937</v>
      </c>
      <c r="G13">
        <v>2207</v>
      </c>
      <c r="I13">
        <v>2073</v>
      </c>
      <c r="J13">
        <v>835</v>
      </c>
      <c r="L13">
        <v>1651</v>
      </c>
      <c r="M13">
        <v>1874</v>
      </c>
      <c r="O13">
        <v>2484</v>
      </c>
      <c r="P13">
        <v>2114</v>
      </c>
      <c r="R13">
        <v>1602</v>
      </c>
      <c r="S13">
        <v>2155</v>
      </c>
      <c r="U13">
        <v>2686</v>
      </c>
      <c r="V13">
        <v>2513</v>
      </c>
    </row>
    <row r="14" spans="1:23" x14ac:dyDescent="0.2">
      <c r="A14" s="1" t="s">
        <v>17</v>
      </c>
      <c r="B14" s="1" t="s">
        <v>13</v>
      </c>
      <c r="C14">
        <v>0</v>
      </c>
      <c r="D14">
        <v>15</v>
      </c>
      <c r="F14">
        <v>0</v>
      </c>
      <c r="G14">
        <v>0</v>
      </c>
      <c r="I14">
        <v>0</v>
      </c>
      <c r="J14">
        <v>0</v>
      </c>
      <c r="L14">
        <v>0</v>
      </c>
      <c r="M14">
        <v>0</v>
      </c>
      <c r="O14">
        <v>1</v>
      </c>
      <c r="P14">
        <v>6</v>
      </c>
      <c r="R14">
        <v>0</v>
      </c>
      <c r="S14">
        <v>2</v>
      </c>
      <c r="U14">
        <v>0</v>
      </c>
      <c r="V14">
        <v>29</v>
      </c>
    </row>
    <row r="15" spans="1:23" x14ac:dyDescent="0.2">
      <c r="A15" s="1" t="s">
        <v>18</v>
      </c>
      <c r="B15" s="1" t="s">
        <v>12</v>
      </c>
      <c r="C15">
        <v>3087</v>
      </c>
      <c r="D15">
        <v>1901</v>
      </c>
      <c r="F15">
        <v>3134</v>
      </c>
      <c r="G15">
        <v>3788</v>
      </c>
      <c r="I15">
        <v>1299</v>
      </c>
      <c r="J15">
        <v>961</v>
      </c>
      <c r="L15">
        <v>2404</v>
      </c>
      <c r="M15">
        <v>1788</v>
      </c>
      <c r="O15">
        <v>3255</v>
      </c>
      <c r="P15">
        <v>2853</v>
      </c>
      <c r="R15">
        <v>2105</v>
      </c>
      <c r="S15">
        <v>2939</v>
      </c>
      <c r="U15">
        <v>3539</v>
      </c>
      <c r="V15">
        <v>3590</v>
      </c>
    </row>
    <row r="16" spans="1:23" x14ac:dyDescent="0.2">
      <c r="A16" s="1" t="s">
        <v>18</v>
      </c>
      <c r="B16" s="1" t="s">
        <v>13</v>
      </c>
      <c r="C16">
        <v>4956</v>
      </c>
      <c r="D16">
        <v>3751</v>
      </c>
      <c r="F16">
        <v>5452</v>
      </c>
      <c r="G16">
        <v>6036</v>
      </c>
      <c r="I16">
        <v>3829</v>
      </c>
      <c r="J16">
        <v>1732</v>
      </c>
      <c r="L16">
        <v>5930</v>
      </c>
      <c r="M16">
        <v>4919</v>
      </c>
      <c r="O16">
        <v>5647</v>
      </c>
      <c r="P16">
        <v>4656</v>
      </c>
      <c r="R16">
        <v>3565</v>
      </c>
      <c r="S16">
        <v>4778</v>
      </c>
      <c r="U16">
        <v>5609</v>
      </c>
      <c r="V16">
        <v>5825</v>
      </c>
    </row>
    <row r="17" spans="1:22" x14ac:dyDescent="0.2">
      <c r="A17" s="1" t="s">
        <v>19</v>
      </c>
      <c r="B17" s="1" t="s">
        <v>12</v>
      </c>
      <c r="C17">
        <v>53</v>
      </c>
      <c r="D17">
        <v>0</v>
      </c>
      <c r="F17">
        <v>25</v>
      </c>
      <c r="G17">
        <v>0</v>
      </c>
      <c r="I17">
        <v>0</v>
      </c>
      <c r="J17">
        <v>1</v>
      </c>
      <c r="L17">
        <v>0</v>
      </c>
      <c r="M17">
        <v>39</v>
      </c>
      <c r="O17">
        <v>12</v>
      </c>
      <c r="P17">
        <v>17</v>
      </c>
      <c r="R17">
        <v>0</v>
      </c>
      <c r="S17">
        <v>27</v>
      </c>
      <c r="U17">
        <v>7</v>
      </c>
      <c r="V17">
        <v>19</v>
      </c>
    </row>
    <row r="18" spans="1:22" x14ac:dyDescent="0.2">
      <c r="A18" s="1" t="s">
        <v>19</v>
      </c>
      <c r="B18" s="1" t="s">
        <v>13</v>
      </c>
      <c r="C18">
        <v>4100</v>
      </c>
      <c r="D18">
        <v>3026</v>
      </c>
      <c r="F18">
        <v>4639</v>
      </c>
      <c r="G18">
        <v>4693</v>
      </c>
      <c r="I18">
        <v>2727</v>
      </c>
      <c r="J18">
        <v>1557</v>
      </c>
      <c r="L18">
        <v>3393</v>
      </c>
      <c r="M18">
        <v>3988</v>
      </c>
      <c r="O18">
        <v>4244</v>
      </c>
      <c r="P18">
        <v>3286</v>
      </c>
      <c r="R18">
        <v>2627</v>
      </c>
      <c r="S18">
        <v>3544</v>
      </c>
      <c r="U18">
        <v>4684</v>
      </c>
      <c r="V18">
        <v>4145</v>
      </c>
    </row>
    <row r="19" spans="1:22" x14ac:dyDescent="0.2">
      <c r="A19" s="1" t="s">
        <v>20</v>
      </c>
      <c r="B19" s="1" t="s">
        <v>12</v>
      </c>
      <c r="C19">
        <v>3984</v>
      </c>
      <c r="D19">
        <v>3088</v>
      </c>
      <c r="F19">
        <v>5140</v>
      </c>
      <c r="G19">
        <v>5656</v>
      </c>
      <c r="I19">
        <v>3791</v>
      </c>
      <c r="J19">
        <v>1788</v>
      </c>
      <c r="L19">
        <v>3792</v>
      </c>
      <c r="M19">
        <v>4297</v>
      </c>
      <c r="O19">
        <v>3005</v>
      </c>
      <c r="P19">
        <v>2476</v>
      </c>
      <c r="R19">
        <v>1524</v>
      </c>
      <c r="S19">
        <v>2147</v>
      </c>
      <c r="U19">
        <v>2696</v>
      </c>
      <c r="V19">
        <v>2161</v>
      </c>
    </row>
    <row r="20" spans="1:22" x14ac:dyDescent="0.2">
      <c r="A20" s="1" t="s">
        <v>20</v>
      </c>
      <c r="B20" s="1" t="s">
        <v>13</v>
      </c>
      <c r="C20">
        <v>2064</v>
      </c>
      <c r="D20">
        <v>1113</v>
      </c>
      <c r="F20">
        <v>2154</v>
      </c>
      <c r="G20">
        <v>2108</v>
      </c>
      <c r="I20">
        <v>1540</v>
      </c>
      <c r="J20">
        <v>560</v>
      </c>
      <c r="L20">
        <v>1441</v>
      </c>
      <c r="M20">
        <v>1168</v>
      </c>
      <c r="O20">
        <v>1167</v>
      </c>
      <c r="P20">
        <v>931</v>
      </c>
      <c r="R20">
        <v>612</v>
      </c>
      <c r="S20">
        <v>801</v>
      </c>
      <c r="U20">
        <v>1070</v>
      </c>
      <c r="V20">
        <v>1078</v>
      </c>
    </row>
    <row r="21" spans="1:22" x14ac:dyDescent="0.2">
      <c r="A21" s="1" t="s">
        <v>21</v>
      </c>
      <c r="B21" s="1" t="s">
        <v>12</v>
      </c>
      <c r="C21">
        <v>5725</v>
      </c>
      <c r="D21">
        <v>3858</v>
      </c>
      <c r="F21">
        <v>6808</v>
      </c>
      <c r="G21">
        <v>7261</v>
      </c>
      <c r="I21">
        <v>8819</v>
      </c>
      <c r="J21">
        <v>4047</v>
      </c>
      <c r="L21">
        <v>6504</v>
      </c>
      <c r="M21">
        <v>6592</v>
      </c>
      <c r="O21">
        <v>7623</v>
      </c>
      <c r="P21">
        <v>6591</v>
      </c>
      <c r="R21">
        <v>4853</v>
      </c>
      <c r="S21">
        <v>7555</v>
      </c>
      <c r="U21">
        <v>8588</v>
      </c>
      <c r="V21">
        <v>7835</v>
      </c>
    </row>
    <row r="22" spans="1:22" x14ac:dyDescent="0.2">
      <c r="A22" s="1" t="s">
        <v>21</v>
      </c>
      <c r="B22" s="1" t="s">
        <v>13</v>
      </c>
      <c r="C22">
        <v>1647</v>
      </c>
      <c r="D22">
        <v>1077</v>
      </c>
      <c r="F22">
        <v>2230</v>
      </c>
      <c r="G22">
        <v>3853</v>
      </c>
      <c r="I22">
        <v>2623</v>
      </c>
      <c r="J22">
        <v>1577</v>
      </c>
      <c r="L22">
        <v>2524</v>
      </c>
      <c r="M22">
        <v>1658</v>
      </c>
      <c r="O22">
        <v>3601</v>
      </c>
      <c r="P22">
        <v>2486</v>
      </c>
      <c r="R22">
        <v>2129</v>
      </c>
      <c r="S22">
        <v>2849</v>
      </c>
      <c r="U22">
        <v>3744</v>
      </c>
      <c r="V22">
        <v>2999</v>
      </c>
    </row>
    <row r="23" spans="1:22" x14ac:dyDescent="0.2">
      <c r="A23" s="1" t="s">
        <v>22</v>
      </c>
      <c r="B23" s="1" t="s">
        <v>12</v>
      </c>
      <c r="C23">
        <v>4527</v>
      </c>
      <c r="D23">
        <v>3861</v>
      </c>
      <c r="F23">
        <v>7158</v>
      </c>
      <c r="G23">
        <v>7979</v>
      </c>
      <c r="I23">
        <v>8191</v>
      </c>
      <c r="J23">
        <v>4170</v>
      </c>
      <c r="L23">
        <v>6385</v>
      </c>
      <c r="M23">
        <v>6212</v>
      </c>
      <c r="O23">
        <v>6994</v>
      </c>
      <c r="P23">
        <v>5918</v>
      </c>
      <c r="R23">
        <v>5146</v>
      </c>
      <c r="S23">
        <v>6681</v>
      </c>
      <c r="U23">
        <v>7122</v>
      </c>
      <c r="V23">
        <v>6788</v>
      </c>
    </row>
    <row r="24" spans="1:22" x14ac:dyDescent="0.2">
      <c r="A24" s="1" t="s">
        <v>22</v>
      </c>
      <c r="B24" s="1" t="s">
        <v>13</v>
      </c>
      <c r="C24">
        <v>5292</v>
      </c>
      <c r="D24">
        <v>4927</v>
      </c>
      <c r="F24">
        <v>8855</v>
      </c>
      <c r="G24">
        <v>8502</v>
      </c>
      <c r="I24">
        <v>22425</v>
      </c>
      <c r="J24">
        <v>12413</v>
      </c>
      <c r="L24">
        <v>6313</v>
      </c>
      <c r="M24">
        <v>8271</v>
      </c>
      <c r="O24">
        <v>9516</v>
      </c>
      <c r="P24">
        <v>7751</v>
      </c>
      <c r="R24">
        <v>8662</v>
      </c>
      <c r="S24">
        <v>11573</v>
      </c>
      <c r="U24">
        <v>10483</v>
      </c>
      <c r="V24">
        <v>9178</v>
      </c>
    </row>
    <row r="25" spans="1:22" x14ac:dyDescent="0.2">
      <c r="A25" s="1" t="s">
        <v>23</v>
      </c>
      <c r="B25" s="1" t="s">
        <v>12</v>
      </c>
      <c r="C25">
        <v>1884</v>
      </c>
      <c r="D25">
        <v>1090</v>
      </c>
      <c r="F25">
        <v>2496</v>
      </c>
      <c r="G25">
        <v>2323</v>
      </c>
      <c r="I25">
        <v>2733</v>
      </c>
      <c r="J25">
        <v>948</v>
      </c>
      <c r="L25">
        <v>1516</v>
      </c>
      <c r="M25">
        <v>1554</v>
      </c>
      <c r="O25">
        <v>2183</v>
      </c>
      <c r="P25">
        <v>1764</v>
      </c>
      <c r="R25">
        <v>1347</v>
      </c>
      <c r="S25">
        <v>1545</v>
      </c>
      <c r="U25">
        <v>2109</v>
      </c>
      <c r="V25">
        <v>2189</v>
      </c>
    </row>
    <row r="26" spans="1:22" x14ac:dyDescent="0.2">
      <c r="A26" s="1" t="s">
        <v>23</v>
      </c>
      <c r="B26" s="1" t="s">
        <v>13</v>
      </c>
      <c r="C26">
        <v>1999</v>
      </c>
      <c r="D26">
        <v>2031</v>
      </c>
      <c r="F26">
        <v>3402</v>
      </c>
      <c r="G26">
        <v>1706</v>
      </c>
      <c r="I26">
        <v>2333</v>
      </c>
      <c r="J26">
        <v>981</v>
      </c>
      <c r="L26">
        <v>1922</v>
      </c>
      <c r="M26">
        <v>2334</v>
      </c>
      <c r="O26">
        <v>2848</v>
      </c>
      <c r="P26">
        <v>2637</v>
      </c>
      <c r="R26">
        <v>2067</v>
      </c>
      <c r="S26">
        <v>2581</v>
      </c>
      <c r="U26">
        <v>3474</v>
      </c>
      <c r="V26">
        <v>2923</v>
      </c>
    </row>
    <row r="27" spans="1:22" x14ac:dyDescent="0.2">
      <c r="A27" s="1" t="s">
        <v>24</v>
      </c>
      <c r="B27" s="1" t="s">
        <v>12</v>
      </c>
      <c r="C27">
        <v>6744</v>
      </c>
      <c r="D27">
        <v>5139</v>
      </c>
      <c r="F27">
        <v>7818</v>
      </c>
      <c r="G27">
        <v>6287</v>
      </c>
      <c r="I27">
        <v>4740</v>
      </c>
      <c r="J27">
        <v>2160</v>
      </c>
      <c r="L27">
        <v>6074</v>
      </c>
      <c r="M27">
        <v>5252</v>
      </c>
      <c r="O27">
        <v>6717</v>
      </c>
      <c r="P27">
        <v>5739</v>
      </c>
      <c r="R27">
        <v>3947</v>
      </c>
      <c r="S27">
        <v>6131</v>
      </c>
      <c r="U27">
        <v>7068</v>
      </c>
      <c r="V27">
        <v>6935</v>
      </c>
    </row>
    <row r="28" spans="1:22" x14ac:dyDescent="0.2">
      <c r="A28" s="1" t="s">
        <v>24</v>
      </c>
      <c r="B28" s="1" t="s">
        <v>13</v>
      </c>
      <c r="C28">
        <v>8599</v>
      </c>
      <c r="D28">
        <v>7695</v>
      </c>
      <c r="F28">
        <v>13139</v>
      </c>
      <c r="G28">
        <v>12140</v>
      </c>
      <c r="I28">
        <v>7482</v>
      </c>
      <c r="J28">
        <v>3839</v>
      </c>
      <c r="L28">
        <v>9892</v>
      </c>
      <c r="M28">
        <v>9459</v>
      </c>
      <c r="O28">
        <v>10227</v>
      </c>
      <c r="P28">
        <v>8072</v>
      </c>
      <c r="R28">
        <v>6231</v>
      </c>
      <c r="S28">
        <v>7700</v>
      </c>
      <c r="U28">
        <v>10658</v>
      </c>
      <c r="V28">
        <v>9398</v>
      </c>
    </row>
    <row r="29" spans="1:22" x14ac:dyDescent="0.2">
      <c r="A29" s="1" t="s">
        <v>25</v>
      </c>
      <c r="B29" s="1" t="s">
        <v>12</v>
      </c>
      <c r="C29">
        <v>5242</v>
      </c>
      <c r="D29">
        <v>4025</v>
      </c>
      <c r="F29">
        <v>8040</v>
      </c>
      <c r="G29">
        <v>6767</v>
      </c>
      <c r="I29">
        <v>4381</v>
      </c>
      <c r="J29">
        <v>2165</v>
      </c>
      <c r="L29">
        <v>5042</v>
      </c>
      <c r="M29">
        <v>4687</v>
      </c>
      <c r="O29">
        <v>6873</v>
      </c>
      <c r="P29">
        <v>5524</v>
      </c>
      <c r="R29">
        <v>4259</v>
      </c>
      <c r="S29">
        <v>5743</v>
      </c>
      <c r="U29">
        <v>6463</v>
      </c>
      <c r="V29">
        <v>6763</v>
      </c>
    </row>
    <row r="30" spans="1:22" x14ac:dyDescent="0.2">
      <c r="A30" s="1" t="s">
        <v>25</v>
      </c>
      <c r="B30" s="1" t="s">
        <v>13</v>
      </c>
      <c r="C30">
        <v>3364</v>
      </c>
      <c r="D30">
        <v>3418</v>
      </c>
      <c r="F30">
        <v>5194</v>
      </c>
      <c r="G30">
        <v>6536</v>
      </c>
      <c r="I30">
        <v>3997</v>
      </c>
      <c r="J30">
        <v>1931</v>
      </c>
      <c r="L30">
        <v>5442</v>
      </c>
      <c r="M30">
        <v>3371</v>
      </c>
      <c r="O30">
        <v>4953</v>
      </c>
      <c r="P30">
        <v>4256</v>
      </c>
      <c r="R30">
        <v>3081</v>
      </c>
      <c r="S30">
        <v>4091</v>
      </c>
      <c r="U30">
        <v>4939</v>
      </c>
      <c r="V30">
        <v>5032</v>
      </c>
    </row>
    <row r="31" spans="1:22" x14ac:dyDescent="0.2">
      <c r="A31" s="1" t="s">
        <v>26</v>
      </c>
      <c r="B31" s="1" t="s">
        <v>12</v>
      </c>
      <c r="C31">
        <v>3407</v>
      </c>
      <c r="D31">
        <v>1832</v>
      </c>
      <c r="F31">
        <v>3830</v>
      </c>
      <c r="G31">
        <v>3845</v>
      </c>
      <c r="I31">
        <v>1972</v>
      </c>
      <c r="J31">
        <v>1364</v>
      </c>
      <c r="L31">
        <v>2938</v>
      </c>
      <c r="M31">
        <v>2923</v>
      </c>
      <c r="O31">
        <v>2343</v>
      </c>
      <c r="P31">
        <v>2349</v>
      </c>
      <c r="R31">
        <v>1880</v>
      </c>
      <c r="S31">
        <v>2240</v>
      </c>
      <c r="U31">
        <v>3416</v>
      </c>
      <c r="V31">
        <v>2803</v>
      </c>
    </row>
    <row r="32" spans="1:22" x14ac:dyDescent="0.2">
      <c r="A32" s="1" t="s">
        <v>26</v>
      </c>
      <c r="B32" s="1" t="s">
        <v>13</v>
      </c>
      <c r="C32">
        <v>1956</v>
      </c>
      <c r="D32">
        <v>1595</v>
      </c>
      <c r="F32">
        <v>2627</v>
      </c>
      <c r="G32">
        <v>2844</v>
      </c>
      <c r="I32">
        <v>2175</v>
      </c>
      <c r="J32">
        <v>1042</v>
      </c>
      <c r="L32">
        <v>1853</v>
      </c>
      <c r="M32">
        <v>2503</v>
      </c>
      <c r="O32">
        <v>1944</v>
      </c>
      <c r="P32">
        <v>1455</v>
      </c>
      <c r="R32">
        <v>974</v>
      </c>
      <c r="S32">
        <v>1588</v>
      </c>
      <c r="U32">
        <v>1874</v>
      </c>
      <c r="V32">
        <v>1613</v>
      </c>
    </row>
    <row r="33" spans="1:22" x14ac:dyDescent="0.2">
      <c r="A33" s="1" t="s">
        <v>27</v>
      </c>
      <c r="B33" s="1" t="s">
        <v>12</v>
      </c>
      <c r="C33">
        <v>8988</v>
      </c>
      <c r="D33">
        <v>7048</v>
      </c>
      <c r="F33">
        <v>11931</v>
      </c>
      <c r="G33">
        <v>11960</v>
      </c>
      <c r="I33">
        <v>8686</v>
      </c>
      <c r="J33">
        <v>3259</v>
      </c>
      <c r="L33">
        <v>9382</v>
      </c>
      <c r="M33">
        <v>8617</v>
      </c>
      <c r="O33">
        <v>9962</v>
      </c>
      <c r="P33">
        <v>8044</v>
      </c>
      <c r="R33">
        <v>6101</v>
      </c>
      <c r="S33">
        <v>7851</v>
      </c>
      <c r="U33">
        <v>10596</v>
      </c>
      <c r="V33">
        <v>9274</v>
      </c>
    </row>
    <row r="34" spans="1:22" x14ac:dyDescent="0.2">
      <c r="A34" s="1" t="s">
        <v>28</v>
      </c>
      <c r="B34" s="1" t="s">
        <v>12</v>
      </c>
      <c r="C34">
        <v>323</v>
      </c>
      <c r="D34">
        <v>86</v>
      </c>
      <c r="F34">
        <v>378</v>
      </c>
      <c r="G34">
        <v>554</v>
      </c>
      <c r="I34">
        <v>614</v>
      </c>
      <c r="J34">
        <v>160</v>
      </c>
      <c r="L34">
        <v>450</v>
      </c>
      <c r="M34">
        <v>396</v>
      </c>
      <c r="O34">
        <v>746</v>
      </c>
      <c r="P34">
        <v>451</v>
      </c>
      <c r="R34">
        <v>225</v>
      </c>
      <c r="S34">
        <v>360</v>
      </c>
      <c r="U34">
        <v>465</v>
      </c>
      <c r="V34">
        <v>443</v>
      </c>
    </row>
    <row r="35" spans="1:22" x14ac:dyDescent="0.2">
      <c r="A35" s="1" t="s">
        <v>28</v>
      </c>
      <c r="B35" s="1" t="s">
        <v>13</v>
      </c>
      <c r="C35">
        <v>4200</v>
      </c>
      <c r="D35">
        <v>3865</v>
      </c>
      <c r="F35">
        <v>6396</v>
      </c>
      <c r="G35">
        <v>5310</v>
      </c>
      <c r="I35">
        <v>4488</v>
      </c>
      <c r="J35">
        <v>1960</v>
      </c>
      <c r="L35">
        <v>5325</v>
      </c>
      <c r="M35">
        <v>5065</v>
      </c>
      <c r="O35">
        <v>4399</v>
      </c>
      <c r="P35">
        <v>4110</v>
      </c>
      <c r="R35">
        <v>2963</v>
      </c>
      <c r="S35">
        <v>3932</v>
      </c>
      <c r="U35">
        <v>5321</v>
      </c>
      <c r="V35">
        <v>4722</v>
      </c>
    </row>
    <row r="36" spans="1:22" x14ac:dyDescent="0.2">
      <c r="A36" s="1" t="s">
        <v>29</v>
      </c>
      <c r="B36" s="1" t="s">
        <v>12</v>
      </c>
      <c r="C36">
        <v>2846</v>
      </c>
      <c r="D36">
        <v>2151</v>
      </c>
      <c r="F36">
        <v>5079</v>
      </c>
      <c r="G36">
        <v>4244</v>
      </c>
      <c r="I36">
        <v>2482</v>
      </c>
      <c r="J36">
        <v>1079</v>
      </c>
      <c r="L36">
        <v>3036</v>
      </c>
      <c r="M36">
        <v>2979</v>
      </c>
      <c r="O36">
        <v>2869</v>
      </c>
      <c r="P36">
        <v>2576</v>
      </c>
      <c r="R36">
        <v>1764</v>
      </c>
      <c r="S36">
        <v>2402</v>
      </c>
      <c r="U36">
        <v>3136</v>
      </c>
      <c r="V36">
        <v>2774</v>
      </c>
    </row>
    <row r="37" spans="1:22" x14ac:dyDescent="0.2">
      <c r="A37" s="1" t="s">
        <v>29</v>
      </c>
      <c r="B37" s="1" t="s">
        <v>13</v>
      </c>
      <c r="C37">
        <v>3809</v>
      </c>
      <c r="D37">
        <v>3796</v>
      </c>
      <c r="F37">
        <v>6999</v>
      </c>
      <c r="G37">
        <v>4077</v>
      </c>
      <c r="I37">
        <v>4088</v>
      </c>
      <c r="J37">
        <v>1522</v>
      </c>
      <c r="L37">
        <v>4781</v>
      </c>
      <c r="M37">
        <v>3974</v>
      </c>
      <c r="O37">
        <v>4598</v>
      </c>
      <c r="P37">
        <v>4008</v>
      </c>
      <c r="R37">
        <v>2544</v>
      </c>
      <c r="S37">
        <v>3083</v>
      </c>
      <c r="U37">
        <v>4861</v>
      </c>
      <c r="V37">
        <v>4041</v>
      </c>
    </row>
    <row r="38" spans="1:22" x14ac:dyDescent="0.2">
      <c r="A38" s="1" t="s">
        <v>30</v>
      </c>
      <c r="B38" s="1" t="s">
        <v>12</v>
      </c>
      <c r="C38">
        <v>0</v>
      </c>
      <c r="D38">
        <v>0</v>
      </c>
      <c r="F38">
        <v>0</v>
      </c>
      <c r="G38">
        <v>0</v>
      </c>
      <c r="I38">
        <v>0</v>
      </c>
      <c r="J38">
        <v>0</v>
      </c>
      <c r="L38">
        <v>0</v>
      </c>
      <c r="M38">
        <v>0</v>
      </c>
      <c r="O38">
        <v>0</v>
      </c>
      <c r="P38">
        <v>0</v>
      </c>
      <c r="R38">
        <v>0</v>
      </c>
      <c r="S38">
        <v>0</v>
      </c>
      <c r="U38">
        <v>0</v>
      </c>
      <c r="V38">
        <v>0</v>
      </c>
    </row>
    <row r="39" spans="1:22" x14ac:dyDescent="0.2">
      <c r="A39" s="1" t="s">
        <v>30</v>
      </c>
      <c r="B39" s="1" t="s">
        <v>13</v>
      </c>
      <c r="C39">
        <v>1141</v>
      </c>
      <c r="D39">
        <v>1455</v>
      </c>
      <c r="F39">
        <v>1773</v>
      </c>
      <c r="G39">
        <v>1852</v>
      </c>
      <c r="I39">
        <v>1471</v>
      </c>
      <c r="J39">
        <v>947</v>
      </c>
      <c r="L39">
        <v>1818</v>
      </c>
      <c r="M39">
        <v>1466</v>
      </c>
      <c r="O39">
        <v>2461</v>
      </c>
      <c r="P39">
        <v>2117</v>
      </c>
      <c r="R39">
        <v>1309</v>
      </c>
      <c r="S39">
        <v>1699</v>
      </c>
      <c r="U39">
        <v>2205</v>
      </c>
      <c r="V39">
        <v>2256</v>
      </c>
    </row>
    <row r="40" spans="1:22" x14ac:dyDescent="0.2">
      <c r="A40" s="1" t="s">
        <v>31</v>
      </c>
      <c r="B40" s="1" t="s">
        <v>12</v>
      </c>
      <c r="C40">
        <v>2445</v>
      </c>
      <c r="D40">
        <v>1974</v>
      </c>
      <c r="F40">
        <v>3315</v>
      </c>
      <c r="G40">
        <v>4227</v>
      </c>
      <c r="I40">
        <v>7714</v>
      </c>
      <c r="J40">
        <v>3984</v>
      </c>
      <c r="L40">
        <v>2980</v>
      </c>
      <c r="M40">
        <v>2833</v>
      </c>
      <c r="O40">
        <v>5075</v>
      </c>
      <c r="P40">
        <v>4139</v>
      </c>
      <c r="R40">
        <v>4554</v>
      </c>
      <c r="S40">
        <v>6646</v>
      </c>
      <c r="U40">
        <v>5271</v>
      </c>
      <c r="V40">
        <v>5057</v>
      </c>
    </row>
    <row r="41" spans="1:22" x14ac:dyDescent="0.2">
      <c r="A41" s="1" t="s">
        <v>31</v>
      </c>
      <c r="B41" s="1" t="s">
        <v>13</v>
      </c>
      <c r="C41">
        <v>1522</v>
      </c>
      <c r="D41">
        <v>700</v>
      </c>
      <c r="F41">
        <v>1486</v>
      </c>
      <c r="G41">
        <v>1776</v>
      </c>
      <c r="I41">
        <v>1620</v>
      </c>
      <c r="J41">
        <v>1249</v>
      </c>
      <c r="L41">
        <v>987</v>
      </c>
      <c r="M41">
        <v>1447</v>
      </c>
      <c r="O41">
        <v>2051</v>
      </c>
      <c r="P41">
        <v>1675</v>
      </c>
      <c r="R41">
        <v>2036</v>
      </c>
      <c r="S41">
        <v>2615</v>
      </c>
      <c r="U41">
        <v>2744</v>
      </c>
      <c r="V41">
        <v>2115</v>
      </c>
    </row>
    <row r="42" spans="1:22" x14ac:dyDescent="0.2">
      <c r="A42" s="1" t="s">
        <v>32</v>
      </c>
      <c r="B42" s="1" t="s">
        <v>12</v>
      </c>
      <c r="C42">
        <v>4907</v>
      </c>
      <c r="D42">
        <v>3278</v>
      </c>
      <c r="F42">
        <v>6241</v>
      </c>
      <c r="G42">
        <v>6657</v>
      </c>
      <c r="I42">
        <v>21499</v>
      </c>
      <c r="J42">
        <v>11167</v>
      </c>
      <c r="L42">
        <v>4584</v>
      </c>
      <c r="M42">
        <v>5200</v>
      </c>
      <c r="O42">
        <v>7846</v>
      </c>
      <c r="P42">
        <v>6385</v>
      </c>
      <c r="R42">
        <v>5687</v>
      </c>
      <c r="S42">
        <v>7773</v>
      </c>
      <c r="U42">
        <v>8382</v>
      </c>
      <c r="V42">
        <v>7458</v>
      </c>
    </row>
    <row r="43" spans="1:22" x14ac:dyDescent="0.2">
      <c r="A43" s="1" t="s">
        <v>32</v>
      </c>
      <c r="B43" s="1" t="s">
        <v>13</v>
      </c>
      <c r="C43">
        <v>2860</v>
      </c>
      <c r="D43">
        <v>1357</v>
      </c>
      <c r="F43">
        <v>2162</v>
      </c>
      <c r="G43">
        <v>2815</v>
      </c>
      <c r="I43">
        <v>10167</v>
      </c>
      <c r="J43">
        <v>5159</v>
      </c>
      <c r="L43">
        <v>2959</v>
      </c>
      <c r="M43">
        <v>2703</v>
      </c>
      <c r="O43">
        <v>3824</v>
      </c>
      <c r="P43">
        <v>3478</v>
      </c>
      <c r="R43">
        <v>3144</v>
      </c>
      <c r="S43">
        <v>4082</v>
      </c>
      <c r="U43">
        <v>4343</v>
      </c>
      <c r="V43">
        <v>4350</v>
      </c>
    </row>
    <row r="44" spans="1:22" x14ac:dyDescent="0.2">
      <c r="A44" s="2" t="s">
        <v>33</v>
      </c>
      <c r="B44" s="1" t="s">
        <v>12</v>
      </c>
      <c r="C44">
        <v>1748</v>
      </c>
      <c r="D44">
        <v>2009</v>
      </c>
      <c r="F44">
        <v>2552</v>
      </c>
      <c r="G44">
        <v>1063</v>
      </c>
      <c r="I44">
        <v>1309</v>
      </c>
      <c r="J44">
        <v>797</v>
      </c>
      <c r="L44">
        <v>2793</v>
      </c>
      <c r="M44">
        <v>1563</v>
      </c>
      <c r="O44">
        <v>2322</v>
      </c>
      <c r="P44">
        <v>2091</v>
      </c>
      <c r="R44">
        <v>1278</v>
      </c>
      <c r="S44">
        <v>1689</v>
      </c>
      <c r="U44">
        <v>2558</v>
      </c>
      <c r="V44">
        <v>2064</v>
      </c>
    </row>
    <row r="45" spans="1:22" x14ac:dyDescent="0.2">
      <c r="A45" s="1" t="s">
        <v>33</v>
      </c>
      <c r="B45" s="1" t="s">
        <v>13</v>
      </c>
      <c r="C45">
        <v>3747</v>
      </c>
      <c r="D45">
        <v>2738</v>
      </c>
      <c r="F45">
        <v>4336</v>
      </c>
      <c r="G45">
        <v>2688</v>
      </c>
      <c r="I45">
        <v>3168</v>
      </c>
      <c r="J45">
        <v>1249</v>
      </c>
      <c r="L45">
        <v>3549</v>
      </c>
      <c r="M45">
        <v>3495</v>
      </c>
      <c r="O45">
        <v>4696</v>
      </c>
      <c r="P45">
        <v>4241</v>
      </c>
      <c r="R45">
        <v>2768</v>
      </c>
      <c r="S45">
        <v>4201</v>
      </c>
      <c r="U45">
        <v>5139</v>
      </c>
      <c r="V45">
        <v>4946</v>
      </c>
    </row>
    <row r="46" spans="1:22" x14ac:dyDescent="0.2">
      <c r="A46" s="1" t="s">
        <v>34</v>
      </c>
      <c r="B46" s="1" t="s">
        <v>12</v>
      </c>
      <c r="C46">
        <v>1720</v>
      </c>
      <c r="D46">
        <v>1797</v>
      </c>
      <c r="F46">
        <v>2939</v>
      </c>
      <c r="G46">
        <v>3184</v>
      </c>
      <c r="I46">
        <v>2318</v>
      </c>
      <c r="J46">
        <v>1093</v>
      </c>
      <c r="L46">
        <v>2751</v>
      </c>
      <c r="M46">
        <v>2813</v>
      </c>
      <c r="O46">
        <v>2415</v>
      </c>
      <c r="P46">
        <v>2151</v>
      </c>
      <c r="R46">
        <v>1584</v>
      </c>
      <c r="S46">
        <v>2039</v>
      </c>
      <c r="U46">
        <v>2401</v>
      </c>
      <c r="V46">
        <v>2680</v>
      </c>
    </row>
    <row r="47" spans="1:22" x14ac:dyDescent="0.2">
      <c r="A47" s="1" t="s">
        <v>34</v>
      </c>
      <c r="B47" s="1" t="s">
        <v>13</v>
      </c>
      <c r="C47">
        <v>1411</v>
      </c>
      <c r="D47">
        <v>1283</v>
      </c>
      <c r="F47">
        <v>1867</v>
      </c>
      <c r="G47">
        <v>1334</v>
      </c>
      <c r="I47">
        <v>630</v>
      </c>
      <c r="J47">
        <v>478</v>
      </c>
      <c r="L47">
        <v>687</v>
      </c>
      <c r="M47">
        <v>1295</v>
      </c>
      <c r="O47">
        <v>1771</v>
      </c>
      <c r="P47">
        <v>1420</v>
      </c>
      <c r="R47">
        <v>1149</v>
      </c>
      <c r="S47">
        <v>1617</v>
      </c>
      <c r="U47">
        <v>1697</v>
      </c>
      <c r="V47">
        <v>1700</v>
      </c>
    </row>
    <row r="48" spans="1:22" x14ac:dyDescent="0.2">
      <c r="A48" s="1" t="s">
        <v>35</v>
      </c>
      <c r="B48" s="1" t="s">
        <v>12</v>
      </c>
      <c r="C48">
        <v>2245</v>
      </c>
      <c r="D48">
        <v>2186</v>
      </c>
      <c r="F48">
        <v>2929</v>
      </c>
      <c r="G48">
        <v>2867</v>
      </c>
      <c r="I48">
        <v>2212</v>
      </c>
      <c r="J48">
        <v>980</v>
      </c>
      <c r="L48">
        <v>2275</v>
      </c>
      <c r="M48">
        <v>2592</v>
      </c>
      <c r="O48">
        <v>3078</v>
      </c>
      <c r="P48">
        <v>2593</v>
      </c>
      <c r="R48">
        <v>2073</v>
      </c>
      <c r="S48">
        <v>2698</v>
      </c>
      <c r="U48">
        <v>3411</v>
      </c>
      <c r="V48">
        <v>2904</v>
      </c>
    </row>
    <row r="49" spans="1:22" x14ac:dyDescent="0.2">
      <c r="A49" s="1" t="s">
        <v>35</v>
      </c>
      <c r="B49" s="1" t="s">
        <v>13</v>
      </c>
      <c r="C49">
        <v>2589</v>
      </c>
      <c r="D49">
        <v>1747</v>
      </c>
      <c r="F49">
        <v>4005</v>
      </c>
      <c r="G49">
        <v>3794</v>
      </c>
      <c r="I49">
        <v>2238</v>
      </c>
      <c r="J49">
        <v>892</v>
      </c>
      <c r="L49">
        <v>2287</v>
      </c>
      <c r="M49">
        <v>2572</v>
      </c>
      <c r="O49">
        <v>3197</v>
      </c>
      <c r="P49">
        <v>2681</v>
      </c>
      <c r="R49">
        <v>2001</v>
      </c>
      <c r="S49">
        <v>2562</v>
      </c>
      <c r="U49">
        <v>3553</v>
      </c>
      <c r="V49">
        <v>3196</v>
      </c>
    </row>
    <row r="50" spans="1:22" x14ac:dyDescent="0.2">
      <c r="A50" s="1" t="s">
        <v>36</v>
      </c>
      <c r="B50" s="1" t="s">
        <v>12</v>
      </c>
      <c r="C50">
        <v>179</v>
      </c>
      <c r="D50">
        <v>100</v>
      </c>
      <c r="F50">
        <v>229</v>
      </c>
      <c r="G50">
        <v>24</v>
      </c>
      <c r="I50">
        <v>170</v>
      </c>
      <c r="J50">
        <v>211</v>
      </c>
      <c r="L50">
        <v>188</v>
      </c>
      <c r="M50">
        <v>72</v>
      </c>
      <c r="O50">
        <v>158</v>
      </c>
      <c r="P50">
        <v>124</v>
      </c>
      <c r="R50">
        <v>114</v>
      </c>
      <c r="S50">
        <v>103</v>
      </c>
      <c r="U50">
        <v>161</v>
      </c>
      <c r="V50">
        <v>154</v>
      </c>
    </row>
    <row r="51" spans="1:22" x14ac:dyDescent="0.2">
      <c r="A51" s="1" t="s">
        <v>36</v>
      </c>
      <c r="B51" s="1" t="s">
        <v>13</v>
      </c>
      <c r="C51">
        <v>2602</v>
      </c>
      <c r="D51">
        <v>2032</v>
      </c>
      <c r="F51">
        <v>3265</v>
      </c>
      <c r="G51">
        <v>3072</v>
      </c>
      <c r="I51">
        <v>2275</v>
      </c>
      <c r="J51">
        <v>1046</v>
      </c>
      <c r="L51">
        <v>2370</v>
      </c>
      <c r="M51">
        <v>2502</v>
      </c>
      <c r="O51">
        <v>2729</v>
      </c>
      <c r="P51">
        <v>2542</v>
      </c>
      <c r="R51">
        <v>1705</v>
      </c>
      <c r="S51">
        <v>2189</v>
      </c>
      <c r="U51">
        <v>2834</v>
      </c>
      <c r="V51">
        <v>2605</v>
      </c>
    </row>
    <row r="52" spans="1:22" x14ac:dyDescent="0.2">
      <c r="A52" s="1" t="s">
        <v>37</v>
      </c>
      <c r="B52" s="1" t="s">
        <v>12</v>
      </c>
      <c r="C52">
        <v>2266</v>
      </c>
      <c r="D52">
        <v>1821</v>
      </c>
      <c r="F52">
        <v>3599</v>
      </c>
      <c r="G52">
        <v>4788</v>
      </c>
      <c r="I52">
        <v>1690</v>
      </c>
      <c r="J52">
        <v>1473</v>
      </c>
      <c r="L52">
        <v>3060</v>
      </c>
      <c r="M52">
        <v>2458</v>
      </c>
      <c r="O52">
        <v>3516</v>
      </c>
      <c r="P52">
        <v>3220</v>
      </c>
      <c r="R52">
        <v>2025</v>
      </c>
      <c r="S52">
        <v>2800</v>
      </c>
      <c r="U52">
        <v>3526</v>
      </c>
      <c r="V52">
        <v>3386</v>
      </c>
    </row>
    <row r="53" spans="1:22" x14ac:dyDescent="0.2">
      <c r="A53" s="1" t="s">
        <v>37</v>
      </c>
      <c r="B53" s="1" t="s">
        <v>13</v>
      </c>
      <c r="C53">
        <v>1519</v>
      </c>
      <c r="D53">
        <v>1956</v>
      </c>
      <c r="F53">
        <v>2494</v>
      </c>
      <c r="G53">
        <v>2069</v>
      </c>
      <c r="I53">
        <v>1947</v>
      </c>
      <c r="J53">
        <v>1090</v>
      </c>
      <c r="L53">
        <v>2506</v>
      </c>
      <c r="M53">
        <v>2226</v>
      </c>
      <c r="O53">
        <v>2584</v>
      </c>
      <c r="P53">
        <v>2272</v>
      </c>
      <c r="R53">
        <v>1673</v>
      </c>
      <c r="S53">
        <v>2272</v>
      </c>
      <c r="U53">
        <v>2992</v>
      </c>
      <c r="V53">
        <v>2626</v>
      </c>
    </row>
    <row r="54" spans="1:22" x14ac:dyDescent="0.2">
      <c r="A54" s="1" t="s">
        <v>38</v>
      </c>
      <c r="B54" s="1" t="s">
        <v>12</v>
      </c>
      <c r="C54">
        <v>5074</v>
      </c>
      <c r="D54">
        <v>4040</v>
      </c>
      <c r="F54">
        <v>5528</v>
      </c>
      <c r="G54">
        <v>5126</v>
      </c>
      <c r="I54">
        <v>5535</v>
      </c>
      <c r="J54">
        <v>2476</v>
      </c>
      <c r="L54">
        <v>4284</v>
      </c>
      <c r="M54">
        <v>5435</v>
      </c>
      <c r="O54">
        <v>6509</v>
      </c>
      <c r="P54">
        <v>5932</v>
      </c>
      <c r="R54">
        <v>4316</v>
      </c>
      <c r="S54">
        <v>6008</v>
      </c>
      <c r="U54">
        <v>7128</v>
      </c>
      <c r="V54">
        <v>6368</v>
      </c>
    </row>
    <row r="55" spans="1:22" x14ac:dyDescent="0.2">
      <c r="A55" s="1" t="s">
        <v>38</v>
      </c>
      <c r="B55" s="1" t="s">
        <v>13</v>
      </c>
      <c r="C55">
        <v>3082</v>
      </c>
      <c r="D55">
        <v>3546</v>
      </c>
      <c r="F55">
        <v>6038</v>
      </c>
      <c r="G55">
        <v>6026</v>
      </c>
      <c r="I55">
        <v>6424</v>
      </c>
      <c r="J55">
        <v>2718</v>
      </c>
      <c r="L55">
        <v>4717</v>
      </c>
      <c r="M55">
        <v>4818</v>
      </c>
      <c r="O55">
        <v>7357</v>
      </c>
      <c r="P55">
        <v>6640</v>
      </c>
      <c r="R55">
        <v>4754</v>
      </c>
      <c r="S55">
        <v>6489</v>
      </c>
      <c r="U55">
        <v>8111</v>
      </c>
      <c r="V55">
        <v>7346</v>
      </c>
    </row>
  </sheetData>
  <mergeCells count="9">
    <mergeCell ref="C2:N2"/>
    <mergeCell ref="O2:W2"/>
    <mergeCell ref="C3:E3"/>
    <mergeCell ref="F3:H3"/>
    <mergeCell ref="I3:K3"/>
    <mergeCell ref="L3:N3"/>
    <mergeCell ref="O3:Q3"/>
    <mergeCell ref="R3:T3"/>
    <mergeCell ref="U3:W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9E5A4-644B-F84F-9911-A36504D3FB37}">
  <dimension ref="A1:W55"/>
  <sheetViews>
    <sheetView workbookViewId="0"/>
  </sheetViews>
  <sheetFormatPr baseColWidth="10" defaultColWidth="11" defaultRowHeight="16" x14ac:dyDescent="0.2"/>
  <sheetData>
    <row r="1" spans="1:23" x14ac:dyDescent="0.2">
      <c r="A1" s="6" t="s">
        <v>42</v>
      </c>
    </row>
    <row r="2" spans="1:23" x14ac:dyDescent="0.2">
      <c r="A2" s="3"/>
      <c r="B2" s="3"/>
      <c r="C2" s="7" t="s">
        <v>0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 t="s">
        <v>1</v>
      </c>
      <c r="P2" s="7"/>
      <c r="Q2" s="7"/>
      <c r="R2" s="7"/>
      <c r="S2" s="7"/>
      <c r="T2" s="7"/>
      <c r="U2" s="7"/>
      <c r="V2" s="7"/>
      <c r="W2" s="7"/>
    </row>
    <row r="3" spans="1:23" x14ac:dyDescent="0.2">
      <c r="A3" s="3"/>
      <c r="B3" s="3"/>
      <c r="C3" s="7" t="s">
        <v>2</v>
      </c>
      <c r="D3" s="7"/>
      <c r="E3" s="7"/>
      <c r="F3" s="7" t="s">
        <v>3</v>
      </c>
      <c r="G3" s="7"/>
      <c r="H3" s="7"/>
      <c r="I3" s="7" t="s">
        <v>4</v>
      </c>
      <c r="J3" s="7"/>
      <c r="K3" s="7"/>
      <c r="L3" s="7" t="s">
        <v>5</v>
      </c>
      <c r="M3" s="7"/>
      <c r="N3" s="7"/>
      <c r="O3" s="7" t="s">
        <v>2</v>
      </c>
      <c r="P3" s="7"/>
      <c r="Q3" s="7"/>
      <c r="R3" s="7" t="s">
        <v>4</v>
      </c>
      <c r="S3" s="7"/>
      <c r="T3" s="7"/>
      <c r="U3" s="7" t="s">
        <v>5</v>
      </c>
      <c r="V3" s="7"/>
      <c r="W3" s="7"/>
    </row>
    <row r="4" spans="1:23" x14ac:dyDescent="0.2">
      <c r="A4" s="3" t="s">
        <v>6</v>
      </c>
      <c r="B4" s="3" t="s">
        <v>7</v>
      </c>
      <c r="C4" s="4" t="s">
        <v>8</v>
      </c>
      <c r="D4" s="4" t="s">
        <v>9</v>
      </c>
      <c r="E4" s="4" t="s">
        <v>10</v>
      </c>
      <c r="F4" s="4" t="s">
        <v>8</v>
      </c>
      <c r="G4" s="4" t="s">
        <v>9</v>
      </c>
      <c r="H4" s="4" t="s">
        <v>10</v>
      </c>
      <c r="I4" s="4" t="s">
        <v>8</v>
      </c>
      <c r="J4" s="4" t="s">
        <v>9</v>
      </c>
      <c r="K4" s="4" t="s">
        <v>10</v>
      </c>
      <c r="L4" s="4" t="s">
        <v>8</v>
      </c>
      <c r="M4" s="4" t="s">
        <v>9</v>
      </c>
      <c r="N4" s="4" t="s">
        <v>10</v>
      </c>
      <c r="O4" s="4" t="s">
        <v>8</v>
      </c>
      <c r="P4" s="4" t="s">
        <v>9</v>
      </c>
      <c r="Q4" s="4" t="s">
        <v>10</v>
      </c>
      <c r="R4" s="4" t="s">
        <v>8</v>
      </c>
      <c r="S4" s="4" t="s">
        <v>9</v>
      </c>
      <c r="T4" s="4" t="s">
        <v>10</v>
      </c>
      <c r="U4" s="4" t="s">
        <v>8</v>
      </c>
      <c r="V4" s="4" t="s">
        <v>9</v>
      </c>
      <c r="W4" s="4" t="s">
        <v>10</v>
      </c>
    </row>
    <row r="5" spans="1:23" x14ac:dyDescent="0.2">
      <c r="A5" s="1" t="s">
        <v>11</v>
      </c>
      <c r="B5" s="1" t="s">
        <v>12</v>
      </c>
      <c r="C5">
        <v>1860.7499246707</v>
      </c>
      <c r="D5">
        <v>2554.3097448345402</v>
      </c>
      <c r="F5">
        <v>2333.1059610900502</v>
      </c>
      <c r="G5">
        <v>3006.9292977376399</v>
      </c>
      <c r="I5">
        <v>3290.9711503151402</v>
      </c>
      <c r="J5">
        <v>2560.8447996756299</v>
      </c>
      <c r="L5">
        <v>2941.50333731715</v>
      </c>
      <c r="M5">
        <v>2851.4793559046302</v>
      </c>
      <c r="O5">
        <v>2460.9086782509598</v>
      </c>
      <c r="P5">
        <v>2312.3160789068402</v>
      </c>
      <c r="R5">
        <v>2741.6492137844798</v>
      </c>
      <c r="S5">
        <v>2567.96511190514</v>
      </c>
      <c r="U5">
        <v>2451.4168711392099</v>
      </c>
      <c r="V5">
        <v>2469.6081751851202</v>
      </c>
    </row>
    <row r="6" spans="1:23" x14ac:dyDescent="0.2">
      <c r="A6" s="1" t="s">
        <v>11</v>
      </c>
      <c r="B6" s="1" t="s">
        <v>13</v>
      </c>
      <c r="C6">
        <v>0</v>
      </c>
      <c r="D6">
        <v>0</v>
      </c>
      <c r="F6">
        <v>0</v>
      </c>
      <c r="G6">
        <v>0</v>
      </c>
      <c r="I6">
        <v>0</v>
      </c>
      <c r="J6">
        <v>0</v>
      </c>
      <c r="L6">
        <v>0</v>
      </c>
      <c r="M6">
        <v>0</v>
      </c>
      <c r="O6">
        <v>0</v>
      </c>
      <c r="P6">
        <v>0</v>
      </c>
      <c r="R6">
        <v>0</v>
      </c>
      <c r="S6">
        <v>0</v>
      </c>
      <c r="U6">
        <v>0</v>
      </c>
      <c r="V6">
        <v>0</v>
      </c>
    </row>
    <row r="7" spans="1:23" x14ac:dyDescent="0.2">
      <c r="A7" s="1" t="s">
        <v>14</v>
      </c>
      <c r="B7" s="1" t="s">
        <v>12</v>
      </c>
      <c r="C7">
        <v>3255.0223307883498</v>
      </c>
      <c r="D7">
        <v>2322.54334009788</v>
      </c>
      <c r="F7">
        <v>2656.2445421427501</v>
      </c>
      <c r="G7">
        <v>2671.92257230013</v>
      </c>
      <c r="I7">
        <v>1697.31189248537</v>
      </c>
      <c r="J7">
        <v>1820.4724696687699</v>
      </c>
      <c r="L7">
        <v>1937.0374630517199</v>
      </c>
      <c r="M7">
        <v>2392.50125127613</v>
      </c>
      <c r="O7">
        <v>1793.3348526193099</v>
      </c>
      <c r="P7">
        <v>1699.54254489391</v>
      </c>
      <c r="R7">
        <v>2012.2318402727501</v>
      </c>
      <c r="S7">
        <v>1684.26844719173</v>
      </c>
      <c r="U7">
        <v>1754.5129808746999</v>
      </c>
      <c r="V7">
        <v>1524.0676043881101</v>
      </c>
    </row>
    <row r="8" spans="1:23" x14ac:dyDescent="0.2">
      <c r="A8" s="1" t="s">
        <v>14</v>
      </c>
      <c r="B8" s="1" t="s">
        <v>13</v>
      </c>
      <c r="C8">
        <v>7257.2343151882496</v>
      </c>
      <c r="D8">
        <v>7181.0990772879404</v>
      </c>
      <c r="F8">
        <v>7692.5144646384797</v>
      </c>
      <c r="G8">
        <v>8748.3916480149492</v>
      </c>
      <c r="I8">
        <v>5582.1262621815204</v>
      </c>
      <c r="J8">
        <v>6026.0684581571104</v>
      </c>
      <c r="L8">
        <v>6769.3605084697501</v>
      </c>
      <c r="M8">
        <v>6855.5960333876101</v>
      </c>
      <c r="O8">
        <v>6060.7163677578701</v>
      </c>
      <c r="P8">
        <v>5825.7464692999501</v>
      </c>
      <c r="R8">
        <v>6096.7024345440996</v>
      </c>
      <c r="S8">
        <v>5032.0241210164304</v>
      </c>
      <c r="U8">
        <v>5805.7454858189203</v>
      </c>
      <c r="V8">
        <v>5531.1197315588197</v>
      </c>
    </row>
    <row r="9" spans="1:23" x14ac:dyDescent="0.2">
      <c r="A9" s="1" t="s">
        <v>15</v>
      </c>
      <c r="B9" s="1" t="s">
        <v>12</v>
      </c>
      <c r="C9">
        <v>7494.6011940979897</v>
      </c>
      <c r="D9">
        <v>7723.9203936448503</v>
      </c>
      <c r="F9">
        <v>7612.2973929954196</v>
      </c>
      <c r="G9">
        <v>6398.46583123242</v>
      </c>
      <c r="I9">
        <v>6191.0854907831499</v>
      </c>
      <c r="J9">
        <v>6019.03960692287</v>
      </c>
      <c r="L9">
        <v>7182.2391193641197</v>
      </c>
      <c r="M9">
        <v>7093.39238171323</v>
      </c>
      <c r="O9">
        <v>8510.1293097740909</v>
      </c>
      <c r="P9">
        <v>8348.1842544472693</v>
      </c>
      <c r="R9">
        <v>8406.3018695026294</v>
      </c>
      <c r="S9">
        <v>8214.5196123023397</v>
      </c>
      <c r="U9">
        <v>8671.4755488626306</v>
      </c>
      <c r="V9">
        <v>8213.0774248539692</v>
      </c>
    </row>
    <row r="10" spans="1:23" x14ac:dyDescent="0.2">
      <c r="A10" s="1" t="s">
        <v>15</v>
      </c>
      <c r="B10" s="1" t="s">
        <v>13</v>
      </c>
      <c r="C10">
        <v>5816.5205631969502</v>
      </c>
      <c r="D10">
        <v>6721.22573736309</v>
      </c>
      <c r="F10">
        <v>5839.1974037531199</v>
      </c>
      <c r="G10">
        <v>5683.7306087577399</v>
      </c>
      <c r="I10">
        <v>5397.4950067012496</v>
      </c>
      <c r="J10">
        <v>6084.64221844246</v>
      </c>
      <c r="L10">
        <v>6000.0916538431602</v>
      </c>
      <c r="M10">
        <v>6392.4642807534301</v>
      </c>
      <c r="O10">
        <v>7484.5454128319998</v>
      </c>
      <c r="P10">
        <v>6932.0616854126001</v>
      </c>
      <c r="R10">
        <v>7420.8549974273601</v>
      </c>
      <c r="S10">
        <v>6647.0218330122598</v>
      </c>
      <c r="U10">
        <v>7482.1439647079296</v>
      </c>
      <c r="V10">
        <v>7090.3002483903201</v>
      </c>
    </row>
    <row r="11" spans="1:23" x14ac:dyDescent="0.2">
      <c r="A11" s="1" t="s">
        <v>16</v>
      </c>
      <c r="B11" s="1" t="s">
        <v>12</v>
      </c>
      <c r="C11">
        <v>0</v>
      </c>
      <c r="D11">
        <v>0</v>
      </c>
      <c r="F11">
        <v>0</v>
      </c>
      <c r="G11">
        <v>0</v>
      </c>
      <c r="I11">
        <v>0</v>
      </c>
      <c r="J11">
        <v>0</v>
      </c>
      <c r="L11">
        <v>0</v>
      </c>
      <c r="M11">
        <v>0</v>
      </c>
      <c r="O11">
        <v>0</v>
      </c>
      <c r="P11">
        <v>0</v>
      </c>
      <c r="R11">
        <v>0</v>
      </c>
      <c r="S11">
        <v>0</v>
      </c>
      <c r="U11">
        <v>0</v>
      </c>
      <c r="V11">
        <v>0</v>
      </c>
    </row>
    <row r="12" spans="1:23" x14ac:dyDescent="0.2">
      <c r="A12" s="1" t="s">
        <v>16</v>
      </c>
      <c r="B12" s="1" t="s">
        <v>13</v>
      </c>
      <c r="C12">
        <v>0</v>
      </c>
      <c r="D12">
        <v>0</v>
      </c>
      <c r="F12">
        <v>0</v>
      </c>
      <c r="G12">
        <v>0</v>
      </c>
      <c r="I12">
        <v>0</v>
      </c>
      <c r="J12">
        <v>0</v>
      </c>
      <c r="L12">
        <v>0</v>
      </c>
      <c r="M12">
        <v>0</v>
      </c>
      <c r="O12">
        <v>0</v>
      </c>
      <c r="P12">
        <v>0</v>
      </c>
      <c r="R12">
        <v>0</v>
      </c>
      <c r="S12">
        <v>0</v>
      </c>
      <c r="U12">
        <v>8.4241129592412793</v>
      </c>
      <c r="V12">
        <v>0</v>
      </c>
    </row>
    <row r="13" spans="1:23" x14ac:dyDescent="0.2">
      <c r="A13" s="1" t="s">
        <v>17</v>
      </c>
      <c r="B13" s="1" t="s">
        <v>12</v>
      </c>
      <c r="C13">
        <v>1501.60351658118</v>
      </c>
      <c r="D13">
        <v>1743.1273282562299</v>
      </c>
      <c r="F13">
        <v>2222.6182963741398</v>
      </c>
      <c r="G13">
        <v>1794.56272582665</v>
      </c>
      <c r="I13">
        <v>2238.2490795942499</v>
      </c>
      <c r="J13">
        <v>1956.36359353078</v>
      </c>
      <c r="L13">
        <v>1695.67807608611</v>
      </c>
      <c r="M13">
        <v>1945.9840906647</v>
      </c>
      <c r="O13">
        <v>2039.6720576494399</v>
      </c>
      <c r="P13">
        <v>2066.0338929877698</v>
      </c>
      <c r="R13">
        <v>2136.24612863946</v>
      </c>
      <c r="S13">
        <v>2132.54906210234</v>
      </c>
      <c r="U13">
        <v>2057.0152189565501</v>
      </c>
      <c r="V13">
        <v>2100.9225945295202</v>
      </c>
    </row>
    <row r="14" spans="1:23" x14ac:dyDescent="0.2">
      <c r="A14" s="1" t="s">
        <v>17</v>
      </c>
      <c r="B14" s="1" t="s">
        <v>13</v>
      </c>
      <c r="C14">
        <v>0</v>
      </c>
      <c r="D14">
        <v>18.297347742367698</v>
      </c>
      <c r="F14">
        <v>0</v>
      </c>
      <c r="G14">
        <v>0</v>
      </c>
      <c r="I14">
        <v>0</v>
      </c>
      <c r="J14">
        <v>0</v>
      </c>
      <c r="L14">
        <v>0</v>
      </c>
      <c r="M14">
        <v>0</v>
      </c>
      <c r="O14">
        <v>0.82112401676708702</v>
      </c>
      <c r="P14">
        <v>5.8638615695017098</v>
      </c>
      <c r="R14">
        <v>0</v>
      </c>
      <c r="S14">
        <v>1.9791638627399899</v>
      </c>
      <c r="U14">
        <v>0</v>
      </c>
      <c r="V14">
        <v>24.244630020436201</v>
      </c>
    </row>
    <row r="15" spans="1:23" x14ac:dyDescent="0.2">
      <c r="A15" s="1" t="s">
        <v>18</v>
      </c>
      <c r="B15" s="1" t="s">
        <v>12</v>
      </c>
      <c r="C15">
        <v>3185.8763269320398</v>
      </c>
      <c r="D15">
        <v>2318.8838705493999</v>
      </c>
      <c r="F15">
        <v>2371.7009672579402</v>
      </c>
      <c r="G15">
        <v>3080.1103785370901</v>
      </c>
      <c r="I15">
        <v>1402.5497126835201</v>
      </c>
      <c r="J15">
        <v>2251.5753453689599</v>
      </c>
      <c r="L15">
        <v>2469.0551755972201</v>
      </c>
      <c r="M15">
        <v>1856.6806585424099</v>
      </c>
      <c r="O15">
        <v>2672.7586745768599</v>
      </c>
      <c r="P15">
        <v>2788.2661762980601</v>
      </c>
      <c r="R15">
        <v>2806.9900753970501</v>
      </c>
      <c r="S15">
        <v>2908.3812962964098</v>
      </c>
      <c r="U15">
        <v>2710.2668875231702</v>
      </c>
      <c r="V15">
        <v>3001.3179921850301</v>
      </c>
    </row>
    <row r="16" spans="1:23" x14ac:dyDescent="0.2">
      <c r="A16" s="1" t="s">
        <v>18</v>
      </c>
      <c r="B16" s="1" t="s">
        <v>13</v>
      </c>
      <c r="C16">
        <v>5114.7402255507604</v>
      </c>
      <c r="D16">
        <v>4575.5567587747601</v>
      </c>
      <c r="F16">
        <v>4125.8818358297003</v>
      </c>
      <c r="G16">
        <v>4908.0111522835095</v>
      </c>
      <c r="I16">
        <v>4134.2285218361803</v>
      </c>
      <c r="J16">
        <v>4057.99011256925</v>
      </c>
      <c r="L16">
        <v>6090.47304130262</v>
      </c>
      <c r="M16">
        <v>5107.94863499449</v>
      </c>
      <c r="O16">
        <v>4636.8873226837404</v>
      </c>
      <c r="P16">
        <v>4550.3565779333303</v>
      </c>
      <c r="R16">
        <v>4753.8810540572404</v>
      </c>
      <c r="S16">
        <v>4728.2224680858399</v>
      </c>
      <c r="U16">
        <v>4295.5317807622096</v>
      </c>
      <c r="V16">
        <v>4869.8265472083003</v>
      </c>
    </row>
    <row r="17" spans="1:22" x14ac:dyDescent="0.2">
      <c r="A17" s="1" t="s">
        <v>19</v>
      </c>
      <c r="B17" s="1" t="s">
        <v>12</v>
      </c>
      <c r="C17">
        <v>54.6975851400707</v>
      </c>
      <c r="D17">
        <v>0</v>
      </c>
      <c r="F17">
        <v>18.919120670532401</v>
      </c>
      <c r="G17">
        <v>0</v>
      </c>
      <c r="I17">
        <v>0</v>
      </c>
      <c r="J17">
        <v>2.34295041141411</v>
      </c>
      <c r="L17">
        <v>0</v>
      </c>
      <c r="M17">
        <v>40.498068055455398</v>
      </c>
      <c r="O17">
        <v>9.8534882012050407</v>
      </c>
      <c r="P17">
        <v>16.614274446921499</v>
      </c>
      <c r="R17">
        <v>0</v>
      </c>
      <c r="S17">
        <v>26.718712146989901</v>
      </c>
      <c r="U17">
        <v>5.3607991558808097</v>
      </c>
      <c r="V17">
        <v>15.884412772009901</v>
      </c>
    </row>
    <row r="18" spans="1:22" x14ac:dyDescent="0.2">
      <c r="A18" s="1" t="s">
        <v>19</v>
      </c>
      <c r="B18" s="1" t="s">
        <v>13</v>
      </c>
      <c r="C18">
        <v>4231.3226240432004</v>
      </c>
      <c r="D18">
        <v>3691.1849512269901</v>
      </c>
      <c r="F18">
        <v>3510.6320316239899</v>
      </c>
      <c r="G18">
        <v>3815.9868021316202</v>
      </c>
      <c r="I18">
        <v>2944.3826531854902</v>
      </c>
      <c r="J18">
        <v>3647.9737905717798</v>
      </c>
      <c r="L18">
        <v>3484.81872329507</v>
      </c>
      <c r="M18">
        <v>4141.1870616706701</v>
      </c>
      <c r="O18">
        <v>3484.85032715951</v>
      </c>
      <c r="P18">
        <v>3211.4415195637698</v>
      </c>
      <c r="R18">
        <v>3503.0702746166498</v>
      </c>
      <c r="S18">
        <v>3507.0783647752601</v>
      </c>
      <c r="U18">
        <v>3587.1404637351002</v>
      </c>
      <c r="V18">
        <v>3465.31004947269</v>
      </c>
    </row>
    <row r="19" spans="1:22" x14ac:dyDescent="0.2">
      <c r="A19" s="1" t="s">
        <v>20</v>
      </c>
      <c r="B19" s="1" t="s">
        <v>12</v>
      </c>
      <c r="C19">
        <v>4111.6071546800304</v>
      </c>
      <c r="D19">
        <v>3766.8139885621099</v>
      </c>
      <c r="F19">
        <v>3889.7712098614602</v>
      </c>
      <c r="G19">
        <v>4599.0243666857996</v>
      </c>
      <c r="I19">
        <v>4093.1993539516702</v>
      </c>
      <c r="J19">
        <v>4189.1953356084396</v>
      </c>
      <c r="L19">
        <v>3894.6161505260602</v>
      </c>
      <c r="M19">
        <v>4462.05637011005</v>
      </c>
      <c r="O19">
        <v>2467.4776703850898</v>
      </c>
      <c r="P19">
        <v>2419.8202076810398</v>
      </c>
      <c r="R19">
        <v>2032.2341448480299</v>
      </c>
      <c r="S19">
        <v>2124.6324066513798</v>
      </c>
      <c r="U19">
        <v>2064.67350346495</v>
      </c>
      <c r="V19">
        <v>1806.64294738491</v>
      </c>
    </row>
    <row r="20" spans="1:22" x14ac:dyDescent="0.2">
      <c r="A20" s="1" t="s">
        <v>20</v>
      </c>
      <c r="B20" s="1" t="s">
        <v>13</v>
      </c>
      <c r="C20">
        <v>2130.10973073784</v>
      </c>
      <c r="D20">
        <v>1357.6632024836799</v>
      </c>
      <c r="F20">
        <v>1630.0714369730699</v>
      </c>
      <c r="G20">
        <v>1714.06353694725</v>
      </c>
      <c r="I20">
        <v>1662.76101426683</v>
      </c>
      <c r="J20">
        <v>1312.0522303918999</v>
      </c>
      <c r="L20">
        <v>1479.99521964875</v>
      </c>
      <c r="M20">
        <v>1212.86521766081</v>
      </c>
      <c r="O20">
        <v>958.25172756719098</v>
      </c>
      <c r="P20">
        <v>909.87585353434895</v>
      </c>
      <c r="R20">
        <v>816.09402667125698</v>
      </c>
      <c r="S20">
        <v>792.65512702736703</v>
      </c>
      <c r="U20">
        <v>819.43644239892399</v>
      </c>
      <c r="V20">
        <v>901.23141938035201</v>
      </c>
    </row>
    <row r="21" spans="1:22" x14ac:dyDescent="0.2">
      <c r="A21" s="1" t="s">
        <v>21</v>
      </c>
      <c r="B21" s="1" t="s">
        <v>12</v>
      </c>
      <c r="C21">
        <v>5908.3712250359304</v>
      </c>
      <c r="D21">
        <v>4706.0778393369901</v>
      </c>
      <c r="F21">
        <v>5152.0549409993801</v>
      </c>
      <c r="G21">
        <v>5904.0869742760997</v>
      </c>
      <c r="I21">
        <v>9522.0060940384701</v>
      </c>
      <c r="J21">
        <v>9481.9203149929399</v>
      </c>
      <c r="L21">
        <v>6680.0061822314101</v>
      </c>
      <c r="M21">
        <v>6845.2119133733904</v>
      </c>
      <c r="O21">
        <v>6259.4283798155002</v>
      </c>
      <c r="P21">
        <v>6441.4519340976303</v>
      </c>
      <c r="R21">
        <v>6471.4122735875999</v>
      </c>
      <c r="S21">
        <v>7476.2914915003203</v>
      </c>
      <c r="U21">
        <v>6576.9347358149098</v>
      </c>
      <c r="V21">
        <v>6550.2302141419896</v>
      </c>
    </row>
    <row r="22" spans="1:22" x14ac:dyDescent="0.2">
      <c r="A22" s="1" t="s">
        <v>21</v>
      </c>
      <c r="B22" s="1" t="s">
        <v>13</v>
      </c>
      <c r="C22">
        <v>1699.7532589754001</v>
      </c>
      <c r="D22">
        <v>1313.7495679020001</v>
      </c>
      <c r="F22">
        <v>1687.5855638114899</v>
      </c>
      <c r="G22">
        <v>3132.9633813367</v>
      </c>
      <c r="I22">
        <v>2832.0922989752698</v>
      </c>
      <c r="J22">
        <v>3694.8327988000601</v>
      </c>
      <c r="L22">
        <v>2592.3025221328498</v>
      </c>
      <c r="M22">
        <v>1721.68709835756</v>
      </c>
      <c r="O22">
        <v>2956.8675843782798</v>
      </c>
      <c r="P22">
        <v>2429.5933102968702</v>
      </c>
      <c r="R22">
        <v>2838.99376271749</v>
      </c>
      <c r="S22">
        <v>2819.31892247311</v>
      </c>
      <c r="U22">
        <v>2867.2617199453898</v>
      </c>
      <c r="V22">
        <v>2507.2291528030401</v>
      </c>
    </row>
    <row r="23" spans="1:22" x14ac:dyDescent="0.2">
      <c r="A23" s="1" t="s">
        <v>22</v>
      </c>
      <c r="B23" s="1" t="s">
        <v>12</v>
      </c>
      <c r="C23">
        <v>4671.9993948886804</v>
      </c>
      <c r="D23">
        <v>4709.7373088854602</v>
      </c>
      <c r="F23">
        <v>5416.92263038684</v>
      </c>
      <c r="G23">
        <v>6487.9093744317597</v>
      </c>
      <c r="I23">
        <v>8843.9451089997801</v>
      </c>
      <c r="J23">
        <v>9770.1032155968696</v>
      </c>
      <c r="L23">
        <v>6557.7858969169101</v>
      </c>
      <c r="M23">
        <v>6450.6153528330497</v>
      </c>
      <c r="O23">
        <v>5742.941373269</v>
      </c>
      <c r="P23">
        <v>5783.7221280518497</v>
      </c>
      <c r="R23">
        <v>6862.1239562913197</v>
      </c>
      <c r="S23">
        <v>6611.3968834829402</v>
      </c>
      <c r="U23">
        <v>5454.2302268833</v>
      </c>
      <c r="V23">
        <v>5674.9154682317503</v>
      </c>
    </row>
    <row r="24" spans="1:22" x14ac:dyDescent="0.2">
      <c r="A24" s="1" t="s">
        <v>22</v>
      </c>
      <c r="B24" s="1" t="s">
        <v>13</v>
      </c>
      <c r="C24">
        <v>5461.5022747406401</v>
      </c>
      <c r="D24">
        <v>6010.0688217764</v>
      </c>
      <c r="F24">
        <v>6701.1525415025799</v>
      </c>
      <c r="G24">
        <v>6913.1727661885998</v>
      </c>
      <c r="I24">
        <v>24212.6076265804</v>
      </c>
      <c r="J24">
        <v>29083.043456883399</v>
      </c>
      <c r="L24">
        <v>6483.8374889955203</v>
      </c>
      <c r="M24">
        <v>8588.7056637608202</v>
      </c>
      <c r="O24">
        <v>7813.8161435556003</v>
      </c>
      <c r="P24">
        <v>7575.13183753463</v>
      </c>
      <c r="R24">
        <v>11550.664148735999</v>
      </c>
      <c r="S24">
        <v>11452.4316917449</v>
      </c>
      <c r="U24">
        <v>8028.1796501569297</v>
      </c>
      <c r="V24">
        <v>7673.0073906056396</v>
      </c>
    </row>
    <row r="25" spans="1:22" x14ac:dyDescent="0.2">
      <c r="A25" s="1" t="s">
        <v>23</v>
      </c>
      <c r="B25" s="1" t="s">
        <v>12</v>
      </c>
      <c r="C25">
        <v>1944.34434724326</v>
      </c>
      <c r="D25">
        <v>1329.60726927872</v>
      </c>
      <c r="F25">
        <v>1888.8850077459499</v>
      </c>
      <c r="G25">
        <v>1888.8850077459499</v>
      </c>
      <c r="I25">
        <v>2950.8609428514701</v>
      </c>
      <c r="J25">
        <v>2221.11699002058</v>
      </c>
      <c r="L25">
        <v>1557.02481123352</v>
      </c>
      <c r="M25">
        <v>1613.69225020968</v>
      </c>
      <c r="O25">
        <v>1792.5137286025499</v>
      </c>
      <c r="P25">
        <v>1723.9753014334999</v>
      </c>
      <c r="R25">
        <v>1796.2069508597699</v>
      </c>
      <c r="S25">
        <v>1528.90408396664</v>
      </c>
      <c r="U25">
        <v>1615.1322028218001</v>
      </c>
      <c r="V25">
        <v>1830.0515556805101</v>
      </c>
    </row>
    <row r="26" spans="1:22" x14ac:dyDescent="0.2">
      <c r="A26" s="1" t="s">
        <v>23</v>
      </c>
      <c r="B26" s="1" t="s">
        <v>13</v>
      </c>
      <c r="C26">
        <v>2063.0277866981301</v>
      </c>
      <c r="D26">
        <v>2477.4608843165902</v>
      </c>
      <c r="F26">
        <v>2574.51394084605</v>
      </c>
      <c r="G26">
        <v>1387.1880427096801</v>
      </c>
      <c r="I26">
        <v>2518.9749651198199</v>
      </c>
      <c r="J26">
        <v>2298.4343535972498</v>
      </c>
      <c r="L26">
        <v>1974.01166701242</v>
      </c>
      <c r="M26">
        <v>2423.6536113187899</v>
      </c>
      <c r="O26">
        <v>2338.5611997526598</v>
      </c>
      <c r="P26">
        <v>2577.1671597959999</v>
      </c>
      <c r="R26">
        <v>2756.3175704730202</v>
      </c>
      <c r="S26">
        <v>2554.1109648659599</v>
      </c>
      <c r="U26">
        <v>2660.4880382185602</v>
      </c>
      <c r="V26">
        <v>2443.691501715</v>
      </c>
    </row>
    <row r="27" spans="1:22" x14ac:dyDescent="0.2">
      <c r="A27" s="1" t="s">
        <v>24</v>
      </c>
      <c r="B27" s="1" t="s">
        <v>12</v>
      </c>
      <c r="C27">
        <v>6960.0097015969204</v>
      </c>
      <c r="D27">
        <v>6268.6713365351998</v>
      </c>
      <c r="F27">
        <v>5916.3874160888899</v>
      </c>
      <c r="G27">
        <v>5112.1050554019903</v>
      </c>
      <c r="I27">
        <v>5117.8488361199998</v>
      </c>
      <c r="J27">
        <v>5060.7728886544901</v>
      </c>
      <c r="L27">
        <v>6238.3698571453897</v>
      </c>
      <c r="M27">
        <v>5453.7398314680004</v>
      </c>
      <c r="O27">
        <v>5515.4900206245202</v>
      </c>
      <c r="P27">
        <v>5608.7835912283799</v>
      </c>
      <c r="R27">
        <v>5263.2730772409304</v>
      </c>
      <c r="S27">
        <v>6067.1268212294399</v>
      </c>
      <c r="U27">
        <v>5412.8754905379401</v>
      </c>
      <c r="V27">
        <v>5797.8106617836202</v>
      </c>
    </row>
    <row r="28" spans="1:22" x14ac:dyDescent="0.2">
      <c r="A28" s="1" t="s">
        <v>24</v>
      </c>
      <c r="B28" s="1" t="s">
        <v>13</v>
      </c>
      <c r="C28">
        <v>8874.4251814993895</v>
      </c>
      <c r="D28">
        <v>9386.5393918346708</v>
      </c>
      <c r="F28">
        <v>9943.1330596050102</v>
      </c>
      <c r="G28">
        <v>9871.3146767266007</v>
      </c>
      <c r="I28">
        <v>8078.4272134704397</v>
      </c>
      <c r="J28">
        <v>8994.5866294187999</v>
      </c>
      <c r="L28">
        <v>10159.689599420801</v>
      </c>
      <c r="M28">
        <v>9822.3391214500807</v>
      </c>
      <c r="O28">
        <v>8397.6353194769999</v>
      </c>
      <c r="P28">
        <v>7888.84843150297</v>
      </c>
      <c r="R28">
        <v>8308.9573205696197</v>
      </c>
      <c r="S28">
        <v>7619.78087154897</v>
      </c>
      <c r="U28">
        <v>8162.19962905395</v>
      </c>
      <c r="V28">
        <v>7856.9321700710098</v>
      </c>
    </row>
    <row r="29" spans="1:22" x14ac:dyDescent="0.2">
      <c r="A29" s="1" t="s">
        <v>25</v>
      </c>
      <c r="B29" s="1" t="s">
        <v>12</v>
      </c>
      <c r="C29">
        <v>5409.9007793254796</v>
      </c>
      <c r="D29">
        <v>4909.7883108686801</v>
      </c>
      <c r="F29">
        <v>6084.3892076432203</v>
      </c>
      <c r="G29">
        <v>5502.40415299909</v>
      </c>
      <c r="I29">
        <v>4730.2311711058501</v>
      </c>
      <c r="J29">
        <v>5072.4876407115598</v>
      </c>
      <c r="L29">
        <v>5178.4426769389202</v>
      </c>
      <c r="M29">
        <v>4867.0370506646004</v>
      </c>
      <c r="O29">
        <v>5643.58536724019</v>
      </c>
      <c r="P29">
        <v>5398.6618849879096</v>
      </c>
      <c r="R29">
        <v>5679.32101240667</v>
      </c>
      <c r="S29">
        <v>5683.1690318578803</v>
      </c>
      <c r="U29">
        <v>4949.5492777796699</v>
      </c>
      <c r="V29">
        <v>5654.0149251106895</v>
      </c>
    </row>
    <row r="30" spans="1:22" x14ac:dyDescent="0.2">
      <c r="A30" s="1" t="s">
        <v>25</v>
      </c>
      <c r="B30" s="1" t="s">
        <v>13</v>
      </c>
      <c r="C30">
        <v>3471.7486115320298</v>
      </c>
      <c r="D30">
        <v>4169.3556388941997</v>
      </c>
      <c r="F30">
        <v>3930.6365105098098</v>
      </c>
      <c r="G30">
        <v>5314.5727122804801</v>
      </c>
      <c r="I30">
        <v>4315.6206324834702</v>
      </c>
      <c r="J30">
        <v>4524.2372444406601</v>
      </c>
      <c r="L30">
        <v>5589.2671653910402</v>
      </c>
      <c r="M30">
        <v>3500.4868567933399</v>
      </c>
      <c r="O30">
        <v>4067.0272550473801</v>
      </c>
      <c r="P30">
        <v>4159.4324732998803</v>
      </c>
      <c r="R30">
        <v>4108.4733597616696</v>
      </c>
      <c r="S30">
        <v>4048.37968123465</v>
      </c>
      <c r="U30">
        <v>3782.4267186993302</v>
      </c>
      <c r="V30">
        <v>4206.8613194080999</v>
      </c>
    </row>
    <row r="31" spans="1:22" x14ac:dyDescent="0.2">
      <c r="A31" s="1" t="s">
        <v>26</v>
      </c>
      <c r="B31" s="1" t="s">
        <v>12</v>
      </c>
      <c r="C31">
        <v>3516.1258975890701</v>
      </c>
      <c r="D31">
        <v>2234.7160709345098</v>
      </c>
      <c r="F31">
        <v>2898.4092867255599</v>
      </c>
      <c r="G31">
        <v>3126.45839637675</v>
      </c>
      <c r="I31">
        <v>2129.1978702170099</v>
      </c>
      <c r="J31">
        <v>3195.78436116885</v>
      </c>
      <c r="L31">
        <v>3017.5058676807898</v>
      </c>
      <c r="M31">
        <v>3035.2782801563098</v>
      </c>
      <c r="O31">
        <v>1923.8935712852799</v>
      </c>
      <c r="P31">
        <v>2295.7018044599199</v>
      </c>
      <c r="R31">
        <v>2506.9555067679098</v>
      </c>
      <c r="S31">
        <v>2216.6635262687901</v>
      </c>
      <c r="U31">
        <v>2616.0699880698298</v>
      </c>
      <c r="V31">
        <v>2343.3688947338801</v>
      </c>
    </row>
    <row r="32" spans="1:22" x14ac:dyDescent="0.2">
      <c r="A32" s="1" t="s">
        <v>26</v>
      </c>
      <c r="B32" s="1" t="s">
        <v>13</v>
      </c>
      <c r="C32">
        <v>2018.6505006411001</v>
      </c>
      <c r="D32">
        <v>1945.6179766051</v>
      </c>
      <c r="F32">
        <v>1988.02120005954</v>
      </c>
      <c r="G32">
        <v>2312.5221532628002</v>
      </c>
      <c r="I32">
        <v>2348.38000391582</v>
      </c>
      <c r="J32">
        <v>2441.3543286935101</v>
      </c>
      <c r="L32">
        <v>1903.14444275443</v>
      </c>
      <c r="M32">
        <v>2599.1452395591</v>
      </c>
      <c r="O32">
        <v>1596.26508859521</v>
      </c>
      <c r="P32">
        <v>1421.98643060416</v>
      </c>
      <c r="R32">
        <v>1298.8163104212499</v>
      </c>
      <c r="S32">
        <v>1571.4561070155501</v>
      </c>
      <c r="U32">
        <v>1435.1625168743701</v>
      </c>
      <c r="V32">
        <v>1348.5030421711499</v>
      </c>
    </row>
    <row r="33" spans="1:22" x14ac:dyDescent="0.2">
      <c r="A33" s="1" t="s">
        <v>27</v>
      </c>
      <c r="B33" s="1" t="s">
        <v>12</v>
      </c>
      <c r="C33">
        <v>9275.8848158293495</v>
      </c>
      <c r="D33">
        <v>8597.3137925472001</v>
      </c>
      <c r="F33">
        <v>9028.9611488048795</v>
      </c>
      <c r="G33">
        <v>9724.9525151276903</v>
      </c>
      <c r="I33">
        <v>9378.4040064427008</v>
      </c>
      <c r="J33">
        <v>7635.6753907986104</v>
      </c>
      <c r="L33">
        <v>9635.8883766443905</v>
      </c>
      <c r="M33">
        <v>8947.99621625281</v>
      </c>
      <c r="O33">
        <v>8180.0374550337201</v>
      </c>
      <c r="P33">
        <v>7861.4837441786303</v>
      </c>
      <c r="R33">
        <v>8135.6040142505599</v>
      </c>
      <c r="S33">
        <v>7769.2077431858397</v>
      </c>
      <c r="U33">
        <v>8114.7182651018702</v>
      </c>
      <c r="V33">
        <v>7753.2654761905296</v>
      </c>
    </row>
    <row r="34" spans="1:22" x14ac:dyDescent="0.2">
      <c r="A34" s="1" t="s">
        <v>28</v>
      </c>
      <c r="B34" s="1" t="s">
        <v>12</v>
      </c>
      <c r="C34">
        <v>333.34566038193998</v>
      </c>
      <c r="D34">
        <v>104.904793722908</v>
      </c>
      <c r="F34">
        <v>286.05710453845001</v>
      </c>
      <c r="G34">
        <v>450.47020847664999</v>
      </c>
      <c r="I34">
        <v>662.94497581807695</v>
      </c>
      <c r="J34">
        <v>374.87206582625902</v>
      </c>
      <c r="L34">
        <v>462.17754950863099</v>
      </c>
      <c r="M34">
        <v>411.21115256308599</v>
      </c>
      <c r="O34">
        <v>612.55851650824695</v>
      </c>
      <c r="P34">
        <v>440.76692797421202</v>
      </c>
      <c r="R34">
        <v>300.03456862913799</v>
      </c>
      <c r="S34">
        <v>356.24949529319798</v>
      </c>
      <c r="U34">
        <v>356.11022964065398</v>
      </c>
      <c r="V34">
        <v>370.357624105284</v>
      </c>
    </row>
    <row r="35" spans="1:22" x14ac:dyDescent="0.2">
      <c r="A35" s="1" t="s">
        <v>28</v>
      </c>
      <c r="B35" s="1" t="s">
        <v>13</v>
      </c>
      <c r="C35">
        <v>4334.5256148735198</v>
      </c>
      <c r="D35">
        <v>4714.6166016167599</v>
      </c>
      <c r="F35">
        <v>4840.26783234901</v>
      </c>
      <c r="G35">
        <v>4317.6837671678904</v>
      </c>
      <c r="I35">
        <v>4845.7606701490704</v>
      </c>
      <c r="J35">
        <v>4592.1828063716703</v>
      </c>
      <c r="L35">
        <v>5469.1010025187998</v>
      </c>
      <c r="M35">
        <v>5259.5567872020902</v>
      </c>
      <c r="O35">
        <v>3612.12454975841</v>
      </c>
      <c r="P35">
        <v>4016.7451751086701</v>
      </c>
      <c r="R35">
        <v>3951.1218971028302</v>
      </c>
      <c r="S35">
        <v>3891.0361541468201</v>
      </c>
      <c r="U35">
        <v>4074.9731869202501</v>
      </c>
      <c r="V35">
        <v>3947.6945847068801</v>
      </c>
    </row>
    <row r="36" spans="1:22" x14ac:dyDescent="0.2">
      <c r="A36" s="1" t="s">
        <v>29</v>
      </c>
      <c r="B36" s="1" t="s">
        <v>12</v>
      </c>
      <c r="C36">
        <v>2937.1571190309601</v>
      </c>
      <c r="D36">
        <v>2623.8396662555301</v>
      </c>
      <c r="F36">
        <v>3843.60855542536</v>
      </c>
      <c r="G36">
        <v>3450.8945212543399</v>
      </c>
      <c r="I36">
        <v>2679.85249182486</v>
      </c>
      <c r="J36">
        <v>2528.0434939158299</v>
      </c>
      <c r="L36">
        <v>3118.1578673515601</v>
      </c>
      <c r="M36">
        <v>3093.4293522359399</v>
      </c>
      <c r="O36">
        <v>2355.80480410477</v>
      </c>
      <c r="P36">
        <v>2517.5512338394001</v>
      </c>
      <c r="R36">
        <v>2352.27101805244</v>
      </c>
      <c r="S36">
        <v>2376.9757991507299</v>
      </c>
      <c r="U36">
        <v>2401.6380218345998</v>
      </c>
      <c r="V36">
        <v>2319.12426471345</v>
      </c>
    </row>
    <row r="37" spans="1:22" x14ac:dyDescent="0.2">
      <c r="A37" s="1" t="s">
        <v>29</v>
      </c>
      <c r="B37" s="1" t="s">
        <v>13</v>
      </c>
      <c r="C37">
        <v>3931.0019207269602</v>
      </c>
      <c r="D37">
        <v>4630.4488020018698</v>
      </c>
      <c r="F37">
        <v>5296.5970229222503</v>
      </c>
      <c r="G37">
        <v>3315.1029602153499</v>
      </c>
      <c r="I37">
        <v>4413.8746924174202</v>
      </c>
      <c r="J37">
        <v>3565.9705261722802</v>
      </c>
      <c r="L37">
        <v>4910.3796982239201</v>
      </c>
      <c r="M37">
        <v>4126.6492936507602</v>
      </c>
      <c r="O37">
        <v>3775.5282290950599</v>
      </c>
      <c r="P37">
        <v>3917.0595284271399</v>
      </c>
      <c r="R37">
        <v>3392.3908559667898</v>
      </c>
      <c r="S37">
        <v>3050.8810944136899</v>
      </c>
      <c r="U37">
        <v>3722.6920995338</v>
      </c>
      <c r="V37">
        <v>3378.3637900890499</v>
      </c>
    </row>
    <row r="38" spans="1:22" x14ac:dyDescent="0.2">
      <c r="A38" s="1" t="s">
        <v>30</v>
      </c>
      <c r="B38" s="1" t="s">
        <v>12</v>
      </c>
      <c r="C38">
        <v>0</v>
      </c>
      <c r="D38">
        <v>0</v>
      </c>
      <c r="F38">
        <v>0</v>
      </c>
      <c r="G38">
        <v>0</v>
      </c>
      <c r="I38">
        <v>0</v>
      </c>
      <c r="J38">
        <v>0</v>
      </c>
      <c r="L38">
        <v>0</v>
      </c>
      <c r="M38">
        <v>0</v>
      </c>
      <c r="O38">
        <v>0</v>
      </c>
      <c r="P38">
        <v>0</v>
      </c>
      <c r="R38">
        <v>0</v>
      </c>
      <c r="S38">
        <v>0</v>
      </c>
      <c r="U38">
        <v>0</v>
      </c>
      <c r="V38">
        <v>0</v>
      </c>
    </row>
    <row r="39" spans="1:22" x14ac:dyDescent="0.2">
      <c r="A39" s="1" t="s">
        <v>30</v>
      </c>
      <c r="B39" s="1" t="s">
        <v>13</v>
      </c>
      <c r="C39">
        <v>1177.54612537397</v>
      </c>
      <c r="D39">
        <v>1774.8427310096699</v>
      </c>
      <c r="F39">
        <v>1341.7440379541499</v>
      </c>
      <c r="G39">
        <v>1505.9040182287999</v>
      </c>
      <c r="I39">
        <v>1588.26068310812</v>
      </c>
      <c r="J39">
        <v>2218.7740396091699</v>
      </c>
      <c r="L39">
        <v>1867.19730001486</v>
      </c>
      <c r="M39">
        <v>1522.31199408455</v>
      </c>
      <c r="O39">
        <v>2020.7862052638</v>
      </c>
      <c r="P39">
        <v>2068.9658237725198</v>
      </c>
      <c r="R39">
        <v>1745.53444593574</v>
      </c>
      <c r="S39">
        <v>1681.2997013976201</v>
      </c>
      <c r="U39">
        <v>1688.6517341024501</v>
      </c>
      <c r="V39">
        <v>1886.06501124496</v>
      </c>
    </row>
    <row r="40" spans="1:22" x14ac:dyDescent="0.2">
      <c r="A40" s="1" t="s">
        <v>31</v>
      </c>
      <c r="B40" s="1" t="s">
        <v>12</v>
      </c>
      <c r="C40">
        <v>2523.31312580137</v>
      </c>
      <c r="D40">
        <v>2407.9309628955898</v>
      </c>
      <c r="F40">
        <v>2508.6754009125898</v>
      </c>
      <c r="G40">
        <v>3437.0714282144399</v>
      </c>
      <c r="I40">
        <v>8328.9210805547991</v>
      </c>
      <c r="J40">
        <v>9334.3144390738398</v>
      </c>
      <c r="L40">
        <v>3060.6424389682602</v>
      </c>
      <c r="M40">
        <v>2941.8212000283402</v>
      </c>
      <c r="O40">
        <v>4167.2043850929604</v>
      </c>
      <c r="P40">
        <v>4045.0871726945902</v>
      </c>
      <c r="R40">
        <v>6072.6996690537699</v>
      </c>
      <c r="S40">
        <v>6576.7615158849903</v>
      </c>
      <c r="U40">
        <v>4036.6817643782501</v>
      </c>
      <c r="V40">
        <v>4227.7618625291698</v>
      </c>
    </row>
    <row r="41" spans="1:22" x14ac:dyDescent="0.2">
      <c r="A41" s="1" t="s">
        <v>31</v>
      </c>
      <c r="B41" s="1" t="s">
        <v>13</v>
      </c>
      <c r="C41">
        <v>1570.7495204375</v>
      </c>
      <c r="D41">
        <v>853.87622797716301</v>
      </c>
      <c r="F41">
        <v>1124.55253265644</v>
      </c>
      <c r="G41">
        <v>1444.1066611092599</v>
      </c>
      <c r="I41">
        <v>1749.1382098131601</v>
      </c>
      <c r="J41">
        <v>2926.3450638562299</v>
      </c>
      <c r="L41">
        <v>1013.70942525559</v>
      </c>
      <c r="M41">
        <v>1502.58216605753</v>
      </c>
      <c r="O41">
        <v>1684.1253583892901</v>
      </c>
      <c r="P41">
        <v>1636.99468815256</v>
      </c>
      <c r="R41">
        <v>2714.97947435078</v>
      </c>
      <c r="S41">
        <v>2587.7567505325401</v>
      </c>
      <c r="U41">
        <v>2101.43326910527</v>
      </c>
      <c r="V41">
        <v>1768.1859480421499</v>
      </c>
    </row>
    <row r="42" spans="1:22" x14ac:dyDescent="0.2">
      <c r="A42" s="1" t="s">
        <v>32</v>
      </c>
      <c r="B42" s="1" t="s">
        <v>12</v>
      </c>
      <c r="C42">
        <v>5064.1707600439004</v>
      </c>
      <c r="D42">
        <v>3998.5803932987701</v>
      </c>
      <c r="F42">
        <v>4722.9692841917104</v>
      </c>
      <c r="G42">
        <v>5412.9606097997503</v>
      </c>
      <c r="I42">
        <v>23212.7915881316</v>
      </c>
      <c r="J42">
        <v>26163.727244261401</v>
      </c>
      <c r="L42">
        <v>4708.0486376612498</v>
      </c>
      <c r="M42">
        <v>5399.7424073940601</v>
      </c>
      <c r="O42">
        <v>6442.5390355545596</v>
      </c>
      <c r="P42">
        <v>6240.1260202113999</v>
      </c>
      <c r="R42">
        <v>7583.5404079729396</v>
      </c>
      <c r="S42">
        <v>7692.0203525389798</v>
      </c>
      <c r="U42">
        <v>6419.1740749418504</v>
      </c>
      <c r="V42">
        <v>6235.0500238763098</v>
      </c>
    </row>
    <row r="43" spans="1:22" x14ac:dyDescent="0.2">
      <c r="A43" s="1" t="s">
        <v>32</v>
      </c>
      <c r="B43" s="1" t="s">
        <v>13</v>
      </c>
      <c r="C43">
        <v>2951.6055377472098</v>
      </c>
      <c r="D43">
        <v>1655.30005909287</v>
      </c>
      <c r="F43">
        <v>1636.1255555876401</v>
      </c>
      <c r="G43">
        <v>2288.9415827829798</v>
      </c>
      <c r="I43">
        <v>10977.461838994101</v>
      </c>
      <c r="J43">
        <v>12087.2811724854</v>
      </c>
      <c r="L43">
        <v>3039.07415332453</v>
      </c>
      <c r="M43">
        <v>2806.82763984348</v>
      </c>
      <c r="O43">
        <v>3139.9782401173402</v>
      </c>
      <c r="P43">
        <v>3399.0850897878199</v>
      </c>
      <c r="R43">
        <v>4192.4830389778299</v>
      </c>
      <c r="S43">
        <v>4039.4734438523201</v>
      </c>
      <c r="U43">
        <v>3325.9929619986201</v>
      </c>
      <c r="V43">
        <v>3636.6945030654301</v>
      </c>
    </row>
    <row r="44" spans="1:22" x14ac:dyDescent="0.2">
      <c r="A44" s="2" t="s">
        <v>33</v>
      </c>
      <c r="B44" s="1" t="s">
        <v>12</v>
      </c>
      <c r="C44">
        <v>1803.9882797140301</v>
      </c>
      <c r="D44">
        <v>2450.6247742944502</v>
      </c>
      <c r="F44">
        <v>1931.26383804794</v>
      </c>
      <c r="G44">
        <v>864.34987655357304</v>
      </c>
      <c r="I44">
        <v>1413.34686212681</v>
      </c>
      <c r="J44">
        <v>1867.33147789705</v>
      </c>
      <c r="L44">
        <v>2868.5819906168999</v>
      </c>
      <c r="M44">
        <v>1623.03795822248</v>
      </c>
      <c r="O44">
        <v>1906.6499669331699</v>
      </c>
      <c r="P44">
        <v>2043.5557569713401</v>
      </c>
      <c r="R44">
        <v>1704.1963498135001</v>
      </c>
      <c r="S44">
        <v>1671.4038820839201</v>
      </c>
      <c r="U44">
        <v>1958.98917724901</v>
      </c>
      <c r="V44">
        <v>1725.5488400751799</v>
      </c>
    </row>
    <row r="45" spans="1:22" x14ac:dyDescent="0.2">
      <c r="A45" s="1" t="s">
        <v>33</v>
      </c>
      <c r="B45" s="1" t="s">
        <v>13</v>
      </c>
      <c r="C45">
        <v>3867.0160664121599</v>
      </c>
      <c r="D45">
        <v>3339.8758745735299</v>
      </c>
      <c r="F45">
        <v>3281.3322890971399</v>
      </c>
      <c r="G45">
        <v>2185.6749465437401</v>
      </c>
      <c r="I45">
        <v>3420.53694363463</v>
      </c>
      <c r="J45">
        <v>2926.3450638562299</v>
      </c>
      <c r="L45">
        <v>3645.0402737914001</v>
      </c>
      <c r="M45">
        <v>3629.2499449696602</v>
      </c>
      <c r="O45">
        <v>3855.9983827382398</v>
      </c>
      <c r="P45">
        <v>4144.7728193761204</v>
      </c>
      <c r="R45">
        <v>3691.09193762425</v>
      </c>
      <c r="S45">
        <v>4157.2336936853499</v>
      </c>
      <c r="U45">
        <v>3935.5924088673501</v>
      </c>
      <c r="V45">
        <v>4134.9634510716296</v>
      </c>
    </row>
    <row r="46" spans="1:22" x14ac:dyDescent="0.2">
      <c r="A46" s="1" t="s">
        <v>34</v>
      </c>
      <c r="B46" s="1" t="s">
        <v>12</v>
      </c>
      <c r="C46">
        <v>1775.0914422815399</v>
      </c>
      <c r="D46">
        <v>2192.0222595356599</v>
      </c>
      <c r="F46">
        <v>2224.1318260277899</v>
      </c>
      <c r="G46">
        <v>2588.9840140607498</v>
      </c>
      <c r="I46">
        <v>2502.7792409548902</v>
      </c>
      <c r="J46">
        <v>2560.8447996756299</v>
      </c>
      <c r="L46">
        <v>2825.44541932943</v>
      </c>
      <c r="M46">
        <v>2921.0529599998999</v>
      </c>
      <c r="O46">
        <v>1983.01450049251</v>
      </c>
      <c r="P46">
        <v>2102.1943726663599</v>
      </c>
      <c r="R46">
        <v>2112.2433631491299</v>
      </c>
      <c r="S46">
        <v>2017.75755806342</v>
      </c>
      <c r="U46">
        <v>1838.75411046711</v>
      </c>
      <c r="V46">
        <v>2240.53822257824</v>
      </c>
    </row>
    <row r="47" spans="1:22" x14ac:dyDescent="0.2">
      <c r="A47" s="1" t="s">
        <v>34</v>
      </c>
      <c r="B47" s="1" t="s">
        <v>13</v>
      </c>
      <c r="C47">
        <v>1456.1942006158399</v>
      </c>
      <c r="D47">
        <v>1565.03314356385</v>
      </c>
      <c r="F47">
        <v>1412.87993167536</v>
      </c>
      <c r="G47">
        <v>1084.7062420719301</v>
      </c>
      <c r="I47">
        <v>680.22041492734297</v>
      </c>
      <c r="J47">
        <v>1119.9302966559401</v>
      </c>
      <c r="L47">
        <v>705.59105891650995</v>
      </c>
      <c r="M47">
        <v>1344.7435418414</v>
      </c>
      <c r="O47">
        <v>1454.2106336945101</v>
      </c>
      <c r="P47">
        <v>1387.7805714487299</v>
      </c>
      <c r="R47">
        <v>1532.1765304661301</v>
      </c>
      <c r="S47">
        <v>1600.15398302528</v>
      </c>
      <c r="U47">
        <v>1299.61088107567</v>
      </c>
      <c r="V47">
        <v>1421.23693223246</v>
      </c>
    </row>
    <row r="48" spans="1:22" x14ac:dyDescent="0.2">
      <c r="A48" s="1" t="s">
        <v>35</v>
      </c>
      <c r="B48" s="1" t="s">
        <v>12</v>
      </c>
      <c r="C48">
        <v>2316.90714414073</v>
      </c>
      <c r="D48">
        <v>2666.53347765439</v>
      </c>
      <c r="F48">
        <v>2216.5641777595702</v>
      </c>
      <c r="G48">
        <v>2331.2239850226601</v>
      </c>
      <c r="I48">
        <v>2388.329456856</v>
      </c>
      <c r="J48">
        <v>2296.0914031858301</v>
      </c>
      <c r="L48">
        <v>2336.5642780714102</v>
      </c>
      <c r="M48">
        <v>2691.5639076856501</v>
      </c>
      <c r="O48">
        <v>2527.4197236090899</v>
      </c>
      <c r="P48">
        <v>2534.1655082863199</v>
      </c>
      <c r="R48">
        <v>2764.3184923031299</v>
      </c>
      <c r="S48">
        <v>2669.8920508362498</v>
      </c>
      <c r="U48">
        <v>2612.2408458156301</v>
      </c>
      <c r="V48">
        <v>2427.80708894299</v>
      </c>
    </row>
    <row r="49" spans="1:22" x14ac:dyDescent="0.2">
      <c r="A49" s="1" t="s">
        <v>35</v>
      </c>
      <c r="B49" s="1" t="s">
        <v>13</v>
      </c>
      <c r="C49">
        <v>2671.9254325970301</v>
      </c>
      <c r="D49">
        <v>2131.0311003944298</v>
      </c>
      <c r="F49">
        <v>3030.8431314192899</v>
      </c>
      <c r="G49">
        <v>3084.9891172570601</v>
      </c>
      <c r="I49">
        <v>2416.4020454085598</v>
      </c>
      <c r="J49">
        <v>2089.91176698139</v>
      </c>
      <c r="L49">
        <v>2348.8890127249701</v>
      </c>
      <c r="M49">
        <v>2670.7956676572098</v>
      </c>
      <c r="O49">
        <v>2625.13348160437</v>
      </c>
      <c r="P49">
        <v>2620.1688113056798</v>
      </c>
      <c r="R49">
        <v>2668.3074303417998</v>
      </c>
      <c r="S49">
        <v>2535.30890816993</v>
      </c>
      <c r="U49">
        <v>2720.9884858349301</v>
      </c>
      <c r="V49">
        <v>2671.9254325970301</v>
      </c>
    </row>
    <row r="50" spans="1:22" x14ac:dyDescent="0.2">
      <c r="A50" s="1" t="s">
        <v>36</v>
      </c>
      <c r="B50" s="1" t="s">
        <v>12</v>
      </c>
      <c r="C50">
        <v>184.733353586276</v>
      </c>
      <c r="D50">
        <v>121.982318282451</v>
      </c>
      <c r="F50">
        <v>173.299145342076</v>
      </c>
      <c r="G50">
        <v>19.514954879854901</v>
      </c>
      <c r="I50">
        <v>183.55154053594899</v>
      </c>
      <c r="J50">
        <v>494.36253680837899</v>
      </c>
      <c r="L50">
        <v>193.08750957249401</v>
      </c>
      <c r="M50">
        <v>74.765664102379304</v>
      </c>
      <c r="O50">
        <v>129.737594649199</v>
      </c>
      <c r="P50">
        <v>121.18647243636801</v>
      </c>
      <c r="R50">
        <v>152.017514772097</v>
      </c>
      <c r="S50">
        <v>101.92693893110901</v>
      </c>
      <c r="U50">
        <v>123.298380585258</v>
      </c>
      <c r="V50">
        <v>128.74734562576401</v>
      </c>
    </row>
    <row r="51" spans="1:22" x14ac:dyDescent="0.2">
      <c r="A51" s="1" t="s">
        <v>36</v>
      </c>
      <c r="B51" s="1" t="s">
        <v>13</v>
      </c>
      <c r="C51">
        <v>2685.3418214049798</v>
      </c>
      <c r="D51">
        <v>2478.6807074994199</v>
      </c>
      <c r="F51">
        <v>2470.8371595715298</v>
      </c>
      <c r="G51">
        <v>2497.9142246214201</v>
      </c>
      <c r="I51">
        <v>2456.3514983487298</v>
      </c>
      <c r="J51">
        <v>2450.7261303391601</v>
      </c>
      <c r="L51">
        <v>2434.1350940787902</v>
      </c>
      <c r="M51">
        <v>2598.1068275576799</v>
      </c>
      <c r="O51">
        <v>2240.8474417573798</v>
      </c>
      <c r="P51">
        <v>2484.32268494555</v>
      </c>
      <c r="R51">
        <v>2273.5952867230299</v>
      </c>
      <c r="S51">
        <v>2166.1948477689202</v>
      </c>
      <c r="U51">
        <v>2170.3578296808801</v>
      </c>
      <c r="V51">
        <v>2177.83659321504</v>
      </c>
    </row>
    <row r="52" spans="1:22" x14ac:dyDescent="0.2">
      <c r="A52" s="1" t="s">
        <v>37</v>
      </c>
      <c r="B52" s="1" t="s">
        <v>12</v>
      </c>
      <c r="C52">
        <v>2338.5797722150901</v>
      </c>
      <c r="D52">
        <v>2221.2980159234398</v>
      </c>
      <c r="F52">
        <v>2723.5966117298399</v>
      </c>
      <c r="G52">
        <v>3893.2334985310499</v>
      </c>
      <c r="I52">
        <v>1824.7182559162</v>
      </c>
      <c r="J52">
        <v>3451.1659560129901</v>
      </c>
      <c r="L52">
        <v>3142.80733665869</v>
      </c>
      <c r="M52">
        <v>2552.4166994951102</v>
      </c>
      <c r="O52">
        <v>2887.0720429530702</v>
      </c>
      <c r="P52">
        <v>3146.9390422992501</v>
      </c>
      <c r="R52">
        <v>2700.3111176622501</v>
      </c>
      <c r="S52">
        <v>2770.82940783598</v>
      </c>
      <c r="U52">
        <v>2700.3111176622501</v>
      </c>
      <c r="V52">
        <v>2830.7695603171301</v>
      </c>
    </row>
    <row r="53" spans="1:22" x14ac:dyDescent="0.2">
      <c r="A53" s="1" t="s">
        <v>37</v>
      </c>
      <c r="B53" s="1" t="s">
        <v>13</v>
      </c>
      <c r="C53">
        <v>1567.6534307125901</v>
      </c>
      <c r="D53">
        <v>2385.97414560475</v>
      </c>
      <c r="F53">
        <v>1887.3714780923101</v>
      </c>
      <c r="G53">
        <v>1682.3517352674901</v>
      </c>
      <c r="I53">
        <v>2102.2049966087802</v>
      </c>
      <c r="J53">
        <v>2553.81594844138</v>
      </c>
      <c r="L53">
        <v>2573.8154201525099</v>
      </c>
      <c r="M53">
        <v>2311.5051151652201</v>
      </c>
      <c r="O53">
        <v>2121.7844593261502</v>
      </c>
      <c r="P53">
        <v>2220.4489143179799</v>
      </c>
      <c r="R53">
        <v>2230.9237036291001</v>
      </c>
      <c r="S53">
        <v>2248.33014807263</v>
      </c>
      <c r="U53">
        <v>2291.3587249136199</v>
      </c>
      <c r="V53">
        <v>2195.3930494367401</v>
      </c>
    </row>
    <row r="54" spans="1:22" x14ac:dyDescent="0.2">
      <c r="A54" s="1" t="s">
        <v>38</v>
      </c>
      <c r="B54" s="1" t="s">
        <v>12</v>
      </c>
      <c r="C54">
        <v>5236.5197547305397</v>
      </c>
      <c r="D54">
        <v>4928.0856586110503</v>
      </c>
      <c r="F54">
        <v>4183.3959626681199</v>
      </c>
      <c r="G54">
        <v>4168.06911308901</v>
      </c>
      <c r="I54">
        <v>5976.2222168616499</v>
      </c>
      <c r="J54">
        <v>5801.1452186613496</v>
      </c>
      <c r="L54">
        <v>4399.9302713221596</v>
      </c>
      <c r="M54">
        <v>5643.7692277282104</v>
      </c>
      <c r="O54">
        <v>5344.6962251369696</v>
      </c>
      <c r="P54">
        <v>5797.4044717140196</v>
      </c>
      <c r="R54">
        <v>5755.3297697927201</v>
      </c>
      <c r="S54">
        <v>5945.4082436709296</v>
      </c>
      <c r="U54">
        <v>5458.8251975883404</v>
      </c>
      <c r="V54">
        <v>5323.7863437978503</v>
      </c>
    </row>
    <row r="55" spans="1:22" x14ac:dyDescent="0.2">
      <c r="A55" s="1" t="s">
        <v>38</v>
      </c>
      <c r="B55" s="1" t="s">
        <v>13</v>
      </c>
      <c r="C55">
        <v>3180.71617739052</v>
      </c>
      <c r="D55">
        <v>4325.4930062957401</v>
      </c>
      <c r="F55">
        <v>4569.3460243469799</v>
      </c>
      <c r="G55">
        <v>4899.8799210835696</v>
      </c>
      <c r="I55">
        <v>6936.08880237024</v>
      </c>
      <c r="J55">
        <v>6368.1392182235704</v>
      </c>
      <c r="L55">
        <v>4844.6477800715802</v>
      </c>
      <c r="M55">
        <v>5003.0690228508802</v>
      </c>
      <c r="O55">
        <v>6041.0093913554601</v>
      </c>
      <c r="P55">
        <v>6489.3401369152298</v>
      </c>
      <c r="R55">
        <v>6339.3970633907802</v>
      </c>
      <c r="S55">
        <v>6421.3971526598998</v>
      </c>
      <c r="U55">
        <v>6211.6345647641801</v>
      </c>
      <c r="V55">
        <v>6141.4155906939404</v>
      </c>
    </row>
  </sheetData>
  <sortState xmlns:xlrd2="http://schemas.microsoft.com/office/spreadsheetml/2017/richdata2" ref="A5:W55">
    <sortCondition ref="A5:A55"/>
  </sortState>
  <mergeCells count="9">
    <mergeCell ref="O2:W2"/>
    <mergeCell ref="O3:Q3"/>
    <mergeCell ref="R3:T3"/>
    <mergeCell ref="U3:W3"/>
    <mergeCell ref="C3:E3"/>
    <mergeCell ref="F3:H3"/>
    <mergeCell ref="I3:K3"/>
    <mergeCell ref="L3:N3"/>
    <mergeCell ref="C2:N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6D65D-4466-FF44-B944-E48705525858}">
  <dimension ref="A1:P55"/>
  <sheetViews>
    <sheetView workbookViewId="0">
      <selection activeCell="C2" sqref="C2:J2"/>
    </sheetView>
  </sheetViews>
  <sheetFormatPr baseColWidth="10" defaultColWidth="11" defaultRowHeight="16" x14ac:dyDescent="0.2"/>
  <sheetData>
    <row r="1" spans="1:16" x14ac:dyDescent="0.2">
      <c r="A1" s="6" t="s">
        <v>43</v>
      </c>
    </row>
    <row r="2" spans="1:16" x14ac:dyDescent="0.2">
      <c r="A2" s="3"/>
      <c r="B2" s="3"/>
      <c r="C2" s="7" t="s">
        <v>0</v>
      </c>
      <c r="D2" s="7"/>
      <c r="E2" s="7"/>
      <c r="F2" s="7"/>
      <c r="G2" s="7"/>
      <c r="H2" s="7"/>
      <c r="I2" s="7"/>
      <c r="J2" s="7"/>
      <c r="K2" s="7" t="s">
        <v>1</v>
      </c>
      <c r="L2" s="7"/>
      <c r="M2" s="7"/>
      <c r="N2" s="7"/>
      <c r="O2" s="7"/>
      <c r="P2" s="7"/>
    </row>
    <row r="3" spans="1:16" x14ac:dyDescent="0.2">
      <c r="A3" s="3"/>
      <c r="B3" s="3"/>
      <c r="C3" s="7" t="s">
        <v>2</v>
      </c>
      <c r="D3" s="7"/>
      <c r="E3" s="7" t="s">
        <v>3</v>
      </c>
      <c r="F3" s="7"/>
      <c r="G3" s="7" t="s">
        <v>4</v>
      </c>
      <c r="H3" s="7"/>
      <c r="I3" s="7" t="s">
        <v>5</v>
      </c>
      <c r="J3" s="7"/>
      <c r="K3" s="7" t="s">
        <v>2</v>
      </c>
      <c r="L3" s="7"/>
      <c r="M3" s="7" t="s">
        <v>4</v>
      </c>
      <c r="N3" s="7"/>
      <c r="O3" s="7" t="s">
        <v>5</v>
      </c>
      <c r="P3" s="7"/>
    </row>
    <row r="4" spans="1:16" x14ac:dyDescent="0.2">
      <c r="A4" s="3" t="s">
        <v>6</v>
      </c>
      <c r="B4" s="3" t="s">
        <v>7</v>
      </c>
      <c r="C4" s="4" t="s">
        <v>8</v>
      </c>
      <c r="D4" s="4" t="s">
        <v>9</v>
      </c>
      <c r="E4" s="4" t="s">
        <v>8</v>
      </c>
      <c r="F4" s="4" t="s">
        <v>9</v>
      </c>
      <c r="G4" s="4" t="s">
        <v>8</v>
      </c>
      <c r="H4" s="4" t="s">
        <v>9</v>
      </c>
      <c r="I4" s="4" t="s">
        <v>8</v>
      </c>
      <c r="J4" s="4" t="s">
        <v>9</v>
      </c>
      <c r="K4" s="4" t="s">
        <v>8</v>
      </c>
      <c r="L4" s="4" t="s">
        <v>9</v>
      </c>
      <c r="M4" s="4" t="s">
        <v>8</v>
      </c>
      <c r="N4" s="4" t="s">
        <v>9</v>
      </c>
      <c r="O4" s="4" t="s">
        <v>8</v>
      </c>
      <c r="P4" s="4" t="s">
        <v>9</v>
      </c>
    </row>
    <row r="5" spans="1:16" x14ac:dyDescent="0.2">
      <c r="A5" s="1" t="s">
        <v>11</v>
      </c>
      <c r="B5" s="1" t="s">
        <v>12</v>
      </c>
      <c r="C5">
        <f>'S3b. Normalized counts'!C5/'S3b. Normalized counts'!C5</f>
        <v>1</v>
      </c>
      <c r="D5">
        <f>'S3b. Normalized counts'!D5/'S3b. Normalized counts'!D5</f>
        <v>1</v>
      </c>
      <c r="E5">
        <f>'S3b. Normalized counts'!C5/'S3b. Normalized counts'!F5</f>
        <v>0.79754197010466654</v>
      </c>
      <c r="F5">
        <f>'S3b. Normalized counts'!D5/'S3b. Normalized counts'!G5</f>
        <v>0.84947449438081479</v>
      </c>
      <c r="G5">
        <f>'S3b. Normalized counts'!C5/'S3b. Normalized counts'!I5</f>
        <v>0.56541058541109257</v>
      </c>
      <c r="H5">
        <f>'S3b. Normalized counts'!D5/'S3b. Normalized counts'!J5</f>
        <v>0.99744808633388582</v>
      </c>
      <c r="I5">
        <f>1/('S3b. Normalized counts'!C5/'S3b. Normalized counts'!L5)</f>
        <v>1.5808160453574722</v>
      </c>
      <c r="J5">
        <f>1/('S3b. Normalized counts'!D5/'S3b. Normalized counts'!M5)</f>
        <v>1.1163404758060538</v>
      </c>
      <c r="K5">
        <f>1/('S3b. Normalized counts'!O5/'S3b. Normalized counts'!O5)</f>
        <v>1</v>
      </c>
      <c r="L5">
        <f>1/('S3b. Normalized counts'!P5/'S3b. Normalized counts'!P5)</f>
        <v>1</v>
      </c>
      <c r="M5">
        <f>'S3b. Normalized counts'!O5/'S3b. Normalized counts'!R5</f>
        <v>0.89760158443246096</v>
      </c>
      <c r="N5">
        <f>'S3b. Normalized counts'!P5/'S3b. Normalized counts'!S5</f>
        <v>0.90044684337294711</v>
      </c>
      <c r="O5">
        <f>'S3b. Normalized counts'!O5/'S3b. Normalized counts'!U5</f>
        <v>1.003871967768313</v>
      </c>
      <c r="P5">
        <f>'S3b. Normalized counts'!P5/'S3b. Normalized counts'!V5</f>
        <v>0.93630888581485627</v>
      </c>
    </row>
    <row r="6" spans="1:16" x14ac:dyDescent="0.2">
      <c r="A6" s="1" t="s">
        <v>11</v>
      </c>
      <c r="B6" s="1" t="s">
        <v>13</v>
      </c>
      <c r="C6" t="e">
        <f>'S3b. Normalized counts'!C6/'S3b. Normalized counts'!C6</f>
        <v>#DIV/0!</v>
      </c>
      <c r="D6" t="e">
        <f>'S3b. Normalized counts'!D6/'S3b. Normalized counts'!D6</f>
        <v>#DIV/0!</v>
      </c>
      <c r="E6" t="e">
        <f>'S3b. Normalized counts'!C6/'S3b. Normalized counts'!F6</f>
        <v>#DIV/0!</v>
      </c>
      <c r="F6" t="e">
        <f>'S3b. Normalized counts'!D6/'S3b. Normalized counts'!G6</f>
        <v>#DIV/0!</v>
      </c>
      <c r="G6" t="e">
        <f>'S3b. Normalized counts'!C6/'S3b. Normalized counts'!I6</f>
        <v>#DIV/0!</v>
      </c>
      <c r="H6" t="e">
        <f>'S3b. Normalized counts'!D6/'S3b. Normalized counts'!J6</f>
        <v>#DIV/0!</v>
      </c>
      <c r="I6" t="e">
        <f>1/('S3b. Normalized counts'!C6/'S3b. Normalized counts'!L6)</f>
        <v>#DIV/0!</v>
      </c>
      <c r="J6" t="e">
        <f>1/('S3b. Normalized counts'!D6/'S3b. Normalized counts'!M6)</f>
        <v>#DIV/0!</v>
      </c>
      <c r="K6" t="e">
        <f>1/('S3b. Normalized counts'!O6/'S3b. Normalized counts'!O6)</f>
        <v>#DIV/0!</v>
      </c>
      <c r="L6" t="e">
        <f>1/('S3b. Normalized counts'!P6/'S3b. Normalized counts'!P6)</f>
        <v>#DIV/0!</v>
      </c>
      <c r="M6" t="e">
        <f>'S3b. Normalized counts'!O6/'S3b. Normalized counts'!R6</f>
        <v>#DIV/0!</v>
      </c>
      <c r="N6" t="e">
        <f>'S3b. Normalized counts'!P6/'S3b. Normalized counts'!S6</f>
        <v>#DIV/0!</v>
      </c>
      <c r="O6" t="e">
        <f>'S3b. Normalized counts'!O6/'S3b. Normalized counts'!U6</f>
        <v>#DIV/0!</v>
      </c>
      <c r="P6" t="e">
        <f>'S3b. Normalized counts'!P6/'S3b. Normalized counts'!V6</f>
        <v>#DIV/0!</v>
      </c>
    </row>
    <row r="7" spans="1:16" x14ac:dyDescent="0.2">
      <c r="A7" s="1" t="s">
        <v>14</v>
      </c>
      <c r="B7" s="1" t="s">
        <v>12</v>
      </c>
      <c r="C7">
        <f>'S3b. Normalized counts'!C7/'S3b. Normalized counts'!C7</f>
        <v>1</v>
      </c>
      <c r="D7">
        <f>'S3b. Normalized counts'!D7/'S3b. Normalized counts'!D7</f>
        <v>1</v>
      </c>
      <c r="E7">
        <f>'S3b. Normalized counts'!C7/'S3b. Normalized counts'!F7</f>
        <v>1.2254226894947613</v>
      </c>
      <c r="F7">
        <f>'S3b. Normalized counts'!D7/'S3b. Normalized counts'!G7</f>
        <v>0.86924051025120608</v>
      </c>
      <c r="G7">
        <f>'S3b. Normalized counts'!C7/'S3b. Normalized counts'!I7</f>
        <v>1.9177514428547531</v>
      </c>
      <c r="H7">
        <f>'S3b. Normalized counts'!D7/'S3b. Normalized counts'!J7</f>
        <v>1.2757915204949297</v>
      </c>
      <c r="I7">
        <f>1/('S3b. Normalized counts'!C7/'S3b. Normalized counts'!L7)</f>
        <v>0.59509191219053148</v>
      </c>
      <c r="J7">
        <f>1/('S3b. Normalized counts'!D7/'S3b. Normalized counts'!M7)</f>
        <v>1.0301212511174502</v>
      </c>
      <c r="K7">
        <f>1/('S3b. Normalized counts'!O7/'S3b. Normalized counts'!O7)</f>
        <v>1</v>
      </c>
      <c r="L7">
        <f>1/('S3b. Normalized counts'!P7/'S3b. Normalized counts'!P7)</f>
        <v>1</v>
      </c>
      <c r="M7">
        <f>'S3b. Normalized counts'!O7/'S3b. Normalized counts'!R7</f>
        <v>0.89121681544221587</v>
      </c>
      <c r="N7">
        <f>'S3b. Normalized counts'!P7/'S3b. Normalized counts'!S7</f>
        <v>1.0090686836339227</v>
      </c>
      <c r="O7">
        <f>'S3b. Normalized counts'!O7/'S3b. Normalized counts'!U7</f>
        <v>1.0221268649293525</v>
      </c>
      <c r="P7">
        <f>'S3b. Normalized counts'!P7/'S3b. Normalized counts'!V7</f>
        <v>1.1151359296664864</v>
      </c>
    </row>
    <row r="8" spans="1:16" x14ac:dyDescent="0.2">
      <c r="A8" s="1" t="s">
        <v>14</v>
      </c>
      <c r="B8" s="1" t="s">
        <v>13</v>
      </c>
      <c r="C8">
        <f>'S3b. Normalized counts'!C8/'S3b. Normalized counts'!C8</f>
        <v>1</v>
      </c>
      <c r="D8">
        <f>'S3b. Normalized counts'!D8/'S3b. Normalized counts'!D8</f>
        <v>1</v>
      </c>
      <c r="E8">
        <f>'S3b. Normalized counts'!C8/'S3b. Normalized counts'!F8</f>
        <v>0.94341510159634301</v>
      </c>
      <c r="F8">
        <f>'S3b. Normalized counts'!D8/'S3b. Normalized counts'!G8</f>
        <v>0.82084791881915409</v>
      </c>
      <c r="G8">
        <f>'S3b. Normalized counts'!C8/'S3b. Normalized counts'!I8</f>
        <v>1.3000842285412744</v>
      </c>
      <c r="H8">
        <f>'S3b. Normalized counts'!D8/'S3b. Normalized counts'!J8</f>
        <v>1.1916723361427031</v>
      </c>
      <c r="I8">
        <f>1/('S3b. Normalized counts'!C8/'S3b. Normalized counts'!L8)</f>
        <v>0.93277414156279115</v>
      </c>
      <c r="J8">
        <f>1/('S3b. Normalized counts'!D8/'S3b. Normalized counts'!M8)</f>
        <v>0.95467225275726719</v>
      </c>
      <c r="K8">
        <f>1/('S3b. Normalized counts'!O8/'S3b. Normalized counts'!O8)</f>
        <v>1</v>
      </c>
      <c r="L8">
        <f>1/('S3b. Normalized counts'!P8/'S3b. Normalized counts'!P8)</f>
        <v>1</v>
      </c>
      <c r="M8">
        <f>'S3b. Normalized counts'!O8/'S3b. Normalized counts'!R8</f>
        <v>0.99409745396423954</v>
      </c>
      <c r="N8">
        <f>'S3b. Normalized counts'!P8/'S3b. Normalized counts'!S8</f>
        <v>1.1577342097722683</v>
      </c>
      <c r="O8">
        <f>'S3b. Normalized counts'!O8/'S3b. Normalized counts'!U8</f>
        <v>1.0439169926690277</v>
      </c>
      <c r="P8">
        <f>'S3b. Normalized counts'!P8/'S3b. Normalized counts'!V8</f>
        <v>1.0532671054036462</v>
      </c>
    </row>
    <row r="9" spans="1:16" x14ac:dyDescent="0.2">
      <c r="A9" s="1" t="s">
        <v>15</v>
      </c>
      <c r="B9" s="1" t="s">
        <v>12</v>
      </c>
      <c r="C9">
        <f>'S3b. Normalized counts'!C9/'S3b. Normalized counts'!C9</f>
        <v>1</v>
      </c>
      <c r="D9">
        <f>'S3b. Normalized counts'!D9/'S3b. Normalized counts'!D9</f>
        <v>1</v>
      </c>
      <c r="E9">
        <f>'S3b. Normalized counts'!C9/'S3b. Normalized counts'!F9</f>
        <v>0.98453867566896036</v>
      </c>
      <c r="F9">
        <f>'S3b. Normalized counts'!D9/'S3b. Normalized counts'!G9</f>
        <v>1.2071519325683626</v>
      </c>
      <c r="G9">
        <f>'S3b. Normalized counts'!C9/'S3b. Normalized counts'!I9</f>
        <v>1.2105471981053115</v>
      </c>
      <c r="H9">
        <f>'S3b. Normalized counts'!D9/'S3b. Normalized counts'!J9</f>
        <v>1.2832479760992255</v>
      </c>
      <c r="I9">
        <f>1/('S3b. Normalized counts'!C9/'S3b. Normalized counts'!L9)</f>
        <v>0.95832172164412754</v>
      </c>
      <c r="J9">
        <f>1/('S3b. Normalized counts'!D9/'S3b. Normalized counts'!M9)</f>
        <v>0.91836684225145426</v>
      </c>
      <c r="K9">
        <f>1/('S3b. Normalized counts'!O9/'S3b. Normalized counts'!O9)</f>
        <v>1</v>
      </c>
      <c r="L9">
        <f>1/('S3b. Normalized counts'!P9/'S3b. Normalized counts'!P9)</f>
        <v>1</v>
      </c>
      <c r="M9">
        <f>'S3b. Normalized counts'!O9/'S3b. Normalized counts'!R9</f>
        <v>1.0123511434496706</v>
      </c>
      <c r="N9">
        <f>'S3b. Normalized counts'!P9/'S3b. Normalized counts'!S9</f>
        <v>1.0162717539738719</v>
      </c>
      <c r="O9">
        <f>'S3b. Normalized counts'!O9/'S3b. Normalized counts'!U9</f>
        <v>0.98139345049416626</v>
      </c>
      <c r="P9">
        <f>'S3b. Normalized counts'!P9/'S3b. Normalized counts'!V9</f>
        <v>1.0164502077119653</v>
      </c>
    </row>
    <row r="10" spans="1:16" x14ac:dyDescent="0.2">
      <c r="A10" s="1" t="s">
        <v>15</v>
      </c>
      <c r="B10" s="1" t="s">
        <v>13</v>
      </c>
      <c r="C10">
        <f>'S3b. Normalized counts'!C10/'S3b. Normalized counts'!C10</f>
        <v>1</v>
      </c>
      <c r="D10">
        <f>'S3b. Normalized counts'!D10/'S3b. Normalized counts'!D10</f>
        <v>1</v>
      </c>
      <c r="E10">
        <f>'S3b. Normalized counts'!C10/'S3b. Normalized counts'!F10</f>
        <v>0.99611644563658797</v>
      </c>
      <c r="F10">
        <f>'S3b. Normalized counts'!D10/'S3b. Normalized counts'!G10</f>
        <v>1.1825377027909685</v>
      </c>
      <c r="G10">
        <f>'S3b. Normalized counts'!C10/'S3b. Normalized counts'!I10</f>
        <v>1.0776333384237429</v>
      </c>
      <c r="H10">
        <f>'S3b. Normalized counts'!D10/'S3b. Normalized counts'!J10</f>
        <v>1.1046213558771221</v>
      </c>
      <c r="I10">
        <f>1/('S3b. Normalized counts'!C10/'S3b. Normalized counts'!L10)</f>
        <v>1.0315602925583596</v>
      </c>
      <c r="J10">
        <f>1/('S3b. Normalized counts'!D10/'S3b. Normalized counts'!M10)</f>
        <v>0.95108608616102797</v>
      </c>
      <c r="K10">
        <f>1/('S3b. Normalized counts'!O10/'S3b. Normalized counts'!O10)</f>
        <v>1</v>
      </c>
      <c r="L10">
        <f>1/('S3b. Normalized counts'!P10/'S3b. Normalized counts'!P10)</f>
        <v>1</v>
      </c>
      <c r="M10">
        <f>'S3b. Normalized counts'!O10/'S3b. Normalized counts'!R10</f>
        <v>1.0085826249706697</v>
      </c>
      <c r="N10">
        <f>'S3b. Normalized counts'!P10/'S3b. Normalized counts'!S10</f>
        <v>1.0428823403264147</v>
      </c>
      <c r="O10">
        <f>'S3b. Normalized counts'!O10/'S3b. Normalized counts'!U10</f>
        <v>1.0003209572196683</v>
      </c>
      <c r="P10">
        <f>'S3b. Normalized counts'!P10/'S3b. Normalized counts'!V10</f>
        <v>0.9776823889773012</v>
      </c>
    </row>
    <row r="11" spans="1:16" x14ac:dyDescent="0.2">
      <c r="A11" s="1" t="s">
        <v>16</v>
      </c>
      <c r="B11" s="1" t="s">
        <v>12</v>
      </c>
      <c r="C11" t="e">
        <f>'S3b. Normalized counts'!C11/'S3b. Normalized counts'!C11</f>
        <v>#DIV/0!</v>
      </c>
      <c r="D11" t="e">
        <f>'S3b. Normalized counts'!D11/'S3b. Normalized counts'!D11</f>
        <v>#DIV/0!</v>
      </c>
      <c r="E11" t="e">
        <f>'S3b. Normalized counts'!C11/'S3b. Normalized counts'!F11</f>
        <v>#DIV/0!</v>
      </c>
      <c r="F11" t="e">
        <f>'S3b. Normalized counts'!D11/'S3b. Normalized counts'!G11</f>
        <v>#DIV/0!</v>
      </c>
      <c r="G11" t="e">
        <f>'S3b. Normalized counts'!C11/'S3b. Normalized counts'!I11</f>
        <v>#DIV/0!</v>
      </c>
      <c r="H11" t="e">
        <f>'S3b. Normalized counts'!D11/'S3b. Normalized counts'!J11</f>
        <v>#DIV/0!</v>
      </c>
      <c r="I11" t="e">
        <f>1/('S3b. Normalized counts'!C11/'S3b. Normalized counts'!L11)</f>
        <v>#DIV/0!</v>
      </c>
      <c r="J11" t="e">
        <f>1/('S3b. Normalized counts'!D11/'S3b. Normalized counts'!M11)</f>
        <v>#DIV/0!</v>
      </c>
      <c r="K11" t="e">
        <f>1/('S3b. Normalized counts'!O11/'S3b. Normalized counts'!O11)</f>
        <v>#DIV/0!</v>
      </c>
      <c r="L11" t="e">
        <f>1/('S3b. Normalized counts'!P11/'S3b. Normalized counts'!P11)</f>
        <v>#DIV/0!</v>
      </c>
      <c r="M11" t="e">
        <f>'S3b. Normalized counts'!O11/'S3b. Normalized counts'!R11</f>
        <v>#DIV/0!</v>
      </c>
      <c r="N11" t="e">
        <f>'S3b. Normalized counts'!P11/'S3b. Normalized counts'!S11</f>
        <v>#DIV/0!</v>
      </c>
      <c r="O11" t="e">
        <f>'S3b. Normalized counts'!O11/'S3b. Normalized counts'!U11</f>
        <v>#DIV/0!</v>
      </c>
      <c r="P11" t="e">
        <f>'S3b. Normalized counts'!P11/'S3b. Normalized counts'!V11</f>
        <v>#DIV/0!</v>
      </c>
    </row>
    <row r="12" spans="1:16" x14ac:dyDescent="0.2">
      <c r="A12" s="1" t="s">
        <v>16</v>
      </c>
      <c r="B12" s="1" t="s">
        <v>13</v>
      </c>
      <c r="C12" t="e">
        <f>'S3b. Normalized counts'!C12/'S3b. Normalized counts'!C12</f>
        <v>#DIV/0!</v>
      </c>
      <c r="D12" t="e">
        <f>'S3b. Normalized counts'!D12/'S3b. Normalized counts'!D12</f>
        <v>#DIV/0!</v>
      </c>
      <c r="E12" t="e">
        <f>'S3b. Normalized counts'!C12/'S3b. Normalized counts'!F12</f>
        <v>#DIV/0!</v>
      </c>
      <c r="F12" t="e">
        <f>'S3b. Normalized counts'!D12/'S3b. Normalized counts'!G12</f>
        <v>#DIV/0!</v>
      </c>
      <c r="G12" t="e">
        <f>'S3b. Normalized counts'!C12/'S3b. Normalized counts'!I12</f>
        <v>#DIV/0!</v>
      </c>
      <c r="H12" t="e">
        <f>'S3b. Normalized counts'!D12/'S3b. Normalized counts'!J12</f>
        <v>#DIV/0!</v>
      </c>
      <c r="I12" t="e">
        <f>1/('S3b. Normalized counts'!C12/'S3b. Normalized counts'!L12)</f>
        <v>#DIV/0!</v>
      </c>
      <c r="J12" t="e">
        <f>1/('S3b. Normalized counts'!D12/'S3b. Normalized counts'!M12)</f>
        <v>#DIV/0!</v>
      </c>
      <c r="K12" t="e">
        <f>1/('S3b. Normalized counts'!O12/'S3b. Normalized counts'!O12)</f>
        <v>#DIV/0!</v>
      </c>
      <c r="L12" t="e">
        <f>1/('S3b. Normalized counts'!P12/'S3b. Normalized counts'!P12)</f>
        <v>#DIV/0!</v>
      </c>
      <c r="M12" t="e">
        <f>'S3b. Normalized counts'!O12/'S3b. Normalized counts'!R12</f>
        <v>#DIV/0!</v>
      </c>
      <c r="N12" t="e">
        <f>'S3b. Normalized counts'!P12/'S3b. Normalized counts'!S12</f>
        <v>#DIV/0!</v>
      </c>
      <c r="O12">
        <f>'S3b. Normalized counts'!O12/'S3b. Normalized counts'!U12</f>
        <v>0</v>
      </c>
      <c r="P12" t="e">
        <f>'S3b. Normalized counts'!P12/'S3b. Normalized counts'!V12</f>
        <v>#DIV/0!</v>
      </c>
    </row>
    <row r="13" spans="1:16" x14ac:dyDescent="0.2">
      <c r="A13" s="1" t="s">
        <v>17</v>
      </c>
      <c r="B13" s="1" t="s">
        <v>12</v>
      </c>
      <c r="C13">
        <f>'S3b. Normalized counts'!C13/'S3b. Normalized counts'!C13</f>
        <v>1</v>
      </c>
      <c r="D13">
        <f>'S3b. Normalized counts'!D13/'S3b. Normalized counts'!D13</f>
        <v>1</v>
      </c>
      <c r="E13">
        <f>'S3b. Normalized counts'!C13/'S3b. Normalized counts'!F13</f>
        <v>0.6756011677897259</v>
      </c>
      <c r="F13">
        <f>'S3b. Normalized counts'!D13/'S3b. Normalized counts'!G13</f>
        <v>0.97133820020321282</v>
      </c>
      <c r="G13">
        <f>'S3b. Normalized counts'!C13/'S3b. Normalized counts'!I13</f>
        <v>0.67088311585652072</v>
      </c>
      <c r="H13">
        <f>'S3b. Normalized counts'!D13/'S3b. Normalized counts'!J13</f>
        <v>0.89100376536362125</v>
      </c>
      <c r="I13">
        <f>1/('S3b. Normalized counts'!C13/'S3b. Normalized counts'!L13)</f>
        <v>1.1292448754693882</v>
      </c>
      <c r="J13">
        <f>1/('S3b. Normalized counts'!D13/'S3b. Normalized counts'!M13)</f>
        <v>1.116375183338673</v>
      </c>
      <c r="K13">
        <f>1/('S3b. Normalized counts'!O13/'S3b. Normalized counts'!O13)</f>
        <v>1</v>
      </c>
      <c r="L13">
        <f>1/('S3b. Normalized counts'!P13/'S3b. Normalized counts'!P13)</f>
        <v>1</v>
      </c>
      <c r="M13">
        <f>'S3b. Normalized counts'!O13/'S3b. Normalized counts'!R13</f>
        <v>0.95479262913795115</v>
      </c>
      <c r="N13">
        <f>'S3b. Normalized counts'!P13/'S3b. Normalized counts'!S13</f>
        <v>0.96880954802090358</v>
      </c>
      <c r="O13">
        <f>'S3b. Normalized counts'!O13/'S3b. Normalized counts'!U13</f>
        <v>0.99156877346006811</v>
      </c>
      <c r="P13">
        <f>'S3b. Normalized counts'!P13/'S3b. Normalized counts'!V13</f>
        <v>0.9833936282885456</v>
      </c>
    </row>
    <row r="14" spans="1:16" x14ac:dyDescent="0.2">
      <c r="A14" s="1" t="s">
        <v>17</v>
      </c>
      <c r="B14" s="1" t="s">
        <v>13</v>
      </c>
      <c r="C14" t="e">
        <f>'S3b. Normalized counts'!C14/'S3b. Normalized counts'!C14</f>
        <v>#DIV/0!</v>
      </c>
      <c r="D14">
        <f>'S3b. Normalized counts'!D14/'S3b. Normalized counts'!D14</f>
        <v>1</v>
      </c>
      <c r="E14" t="e">
        <f>'S3b. Normalized counts'!C14/'S3b. Normalized counts'!F14</f>
        <v>#DIV/0!</v>
      </c>
      <c r="F14" t="e">
        <f>'S3b. Normalized counts'!D14/'S3b. Normalized counts'!G14</f>
        <v>#DIV/0!</v>
      </c>
      <c r="G14" t="e">
        <f>'S3b. Normalized counts'!C14/'S3b. Normalized counts'!I14</f>
        <v>#DIV/0!</v>
      </c>
      <c r="H14" t="e">
        <f>'S3b. Normalized counts'!D14/'S3b. Normalized counts'!J14</f>
        <v>#DIV/0!</v>
      </c>
      <c r="I14" t="e">
        <f>1/('S3b. Normalized counts'!C14/'S3b. Normalized counts'!L14)</f>
        <v>#DIV/0!</v>
      </c>
      <c r="J14" t="e">
        <f>1/('S3b. Normalized counts'!D14/'S3b. Normalized counts'!M14)</f>
        <v>#DIV/0!</v>
      </c>
      <c r="K14">
        <f>1/('S3b. Normalized counts'!O14/'S3b. Normalized counts'!O14)</f>
        <v>1</v>
      </c>
      <c r="L14">
        <f>1/('S3b. Normalized counts'!P14/'S3b. Normalized counts'!P14)</f>
        <v>1</v>
      </c>
      <c r="M14" t="e">
        <f>'S3b. Normalized counts'!O14/'S3b. Normalized counts'!R14</f>
        <v>#DIV/0!</v>
      </c>
      <c r="N14">
        <f>'S3b. Normalized counts'!P14/'S3b. Normalized counts'!S14</f>
        <v>2.9627974115208806</v>
      </c>
      <c r="O14" t="e">
        <f>'S3b. Normalized counts'!O14/'S3b. Normalized counts'!U14</f>
        <v>#DIV/0!</v>
      </c>
      <c r="P14">
        <f>'S3b. Normalized counts'!P14/'S3b. Normalized counts'!V14</f>
        <v>0.24186228309357427</v>
      </c>
    </row>
    <row r="15" spans="1:16" x14ac:dyDescent="0.2">
      <c r="A15" s="1" t="s">
        <v>18</v>
      </c>
      <c r="B15" s="1" t="s">
        <v>12</v>
      </c>
      <c r="C15">
        <f>'S3b. Normalized counts'!C15/'S3b. Normalized counts'!C15</f>
        <v>1</v>
      </c>
      <c r="D15">
        <f>'S3b. Normalized counts'!D15/'S3b. Normalized counts'!D15</f>
        <v>1</v>
      </c>
      <c r="E15">
        <f>'S3b. Normalized counts'!C15/'S3b. Normalized counts'!F15</f>
        <v>1.3432875269327964</v>
      </c>
      <c r="F15">
        <f>'S3b. Normalized counts'!D15/'S3b. Normalized counts'!G15</f>
        <v>0.75285739326353707</v>
      </c>
      <c r="G15">
        <f>'S3b. Normalized counts'!C15/'S3b. Normalized counts'!I15</f>
        <v>2.2714890589057646</v>
      </c>
      <c r="H15">
        <f>'S3b. Normalized counts'!D15/'S3b. Normalized counts'!J15</f>
        <v>1.0298939697127525</v>
      </c>
      <c r="I15">
        <f>1/('S3b. Normalized counts'!C15/'S3b. Normalized counts'!L15)</f>
        <v>0.77500032086144743</v>
      </c>
      <c r="J15">
        <f>1/('S3b. Normalized counts'!D15/'S3b. Normalized counts'!M15)</f>
        <v>0.80067858598823105</v>
      </c>
      <c r="K15">
        <f>1/('S3b. Normalized counts'!O15/'S3b. Normalized counts'!O15)</f>
        <v>1</v>
      </c>
      <c r="L15">
        <f>1/('S3b. Normalized counts'!P15/'S3b. Normalized counts'!P15)</f>
        <v>1</v>
      </c>
      <c r="M15">
        <f>'S3b. Normalized counts'!O15/'S3b. Normalized counts'!R15</f>
        <v>0.95217959550455378</v>
      </c>
      <c r="N15">
        <f>'S3b. Normalized counts'!P15/'S3b. Normalized counts'!S15</f>
        <v>0.95870035330260628</v>
      </c>
      <c r="O15">
        <f>'S3b. Normalized counts'!O15/'S3b. Normalized counts'!U15</f>
        <v>0.98616069394531547</v>
      </c>
      <c r="P15">
        <f>'S3b. Normalized counts'!P15/'S3b. Normalized counts'!V15</f>
        <v>0.92901391440636283</v>
      </c>
    </row>
    <row r="16" spans="1:16" x14ac:dyDescent="0.2">
      <c r="A16" s="1" t="s">
        <v>18</v>
      </c>
      <c r="B16" s="1" t="s">
        <v>13</v>
      </c>
      <c r="C16">
        <f>'S3b. Normalized counts'!C16/'S3b. Normalized counts'!C16</f>
        <v>1</v>
      </c>
      <c r="D16">
        <f>'S3b. Normalized counts'!D16/'S3b. Normalized counts'!D16</f>
        <v>1</v>
      </c>
      <c r="E16">
        <f>'S3b. Normalized counts'!C16/'S3b. Normalized counts'!F16</f>
        <v>1.2396720092983962</v>
      </c>
      <c r="F16">
        <f>'S3b. Normalized counts'!D16/'S3b. Normalized counts'!G16</f>
        <v>0.9322629099255263</v>
      </c>
      <c r="G16">
        <f>'S3b. Normalized counts'!C16/'S3b. Normalized counts'!I16</f>
        <v>1.2371692078789815</v>
      </c>
      <c r="H16">
        <f>'S3b. Normalized counts'!D16/'S3b. Normalized counts'!J16</f>
        <v>1.1275426089882268</v>
      </c>
      <c r="I16">
        <f>1/('S3b. Normalized counts'!C16/'S3b. Normalized counts'!L16)</f>
        <v>1.1907687922990833</v>
      </c>
      <c r="J16">
        <f>1/('S3b. Normalized counts'!D16/'S3b. Normalized counts'!M16)</f>
        <v>1.1163556490035309</v>
      </c>
      <c r="K16">
        <f>1/('S3b. Normalized counts'!O16/'S3b. Normalized counts'!O16)</f>
        <v>1</v>
      </c>
      <c r="L16">
        <f>1/('S3b. Normalized counts'!P16/'S3b. Normalized counts'!P16)</f>
        <v>1</v>
      </c>
      <c r="M16">
        <f>'S3b. Normalized counts'!O16/'S3b. Normalized counts'!R16</f>
        <v>0.97538984883232394</v>
      </c>
      <c r="N16">
        <f>'S3b. Normalized counts'!P16/'S3b. Normalized counts'!S16</f>
        <v>0.96238208092934419</v>
      </c>
      <c r="O16">
        <f>'S3b. Normalized counts'!O16/'S3b. Normalized counts'!U16</f>
        <v>1.0794675861671683</v>
      </c>
      <c r="P16">
        <f>'S3b. Normalized counts'!P16/'S3b. Normalized counts'!V16</f>
        <v>0.93439808047000961</v>
      </c>
    </row>
    <row r="17" spans="1:16" x14ac:dyDescent="0.2">
      <c r="A17" s="1" t="s">
        <v>19</v>
      </c>
      <c r="B17" s="1" t="s">
        <v>12</v>
      </c>
      <c r="C17">
        <f>'S3b. Normalized counts'!C17/'S3b. Normalized counts'!C17</f>
        <v>1</v>
      </c>
      <c r="D17" t="e">
        <f>'S3b. Normalized counts'!D17/'S3b. Normalized counts'!D17</f>
        <v>#DIV/0!</v>
      </c>
      <c r="E17">
        <f>'S3b. Normalized counts'!C17/'S3b. Normalized counts'!F17</f>
        <v>2.8911272406684989</v>
      </c>
      <c r="F17" t="e">
        <f>'S3b. Normalized counts'!D17/'S3b. Normalized counts'!G17</f>
        <v>#DIV/0!</v>
      </c>
      <c r="G17" t="e">
        <f>'S3b. Normalized counts'!C17/'S3b. Normalized counts'!I17</f>
        <v>#DIV/0!</v>
      </c>
      <c r="H17">
        <f>'S3b. Normalized counts'!D17/'S3b. Normalized counts'!J17</f>
        <v>0</v>
      </c>
      <c r="I17" t="e">
        <f>1/('S3b. Normalized counts'!C17/'S3b. Normalized counts'!L17)</f>
        <v>#DIV/0!</v>
      </c>
      <c r="J17" t="e">
        <f>1/('S3b. Normalized counts'!D17/'S3b. Normalized counts'!M17)</f>
        <v>#DIV/0!</v>
      </c>
      <c r="K17">
        <f>1/('S3b. Normalized counts'!O17/'S3b. Normalized counts'!O17)</f>
        <v>1</v>
      </c>
      <c r="L17">
        <f>1/('S3b. Normalized counts'!P17/'S3b. Normalized counts'!P17)</f>
        <v>1</v>
      </c>
      <c r="M17" t="e">
        <f>'S3b. Normalized counts'!O17/'S3b. Normalized counts'!R17</f>
        <v>#DIV/0!</v>
      </c>
      <c r="N17">
        <f>'S3b. Normalized counts'!P17/'S3b. Normalized counts'!S17</f>
        <v>0.62182167896117113</v>
      </c>
      <c r="O17">
        <f>'S3b. Normalized counts'!O17/'S3b. Normalized counts'!U17</f>
        <v>1.8380633026319855</v>
      </c>
      <c r="P17">
        <f>'S3b. Normalized counts'!P17/'S3b. Normalized counts'!V17</f>
        <v>1.0459482944309844</v>
      </c>
    </row>
    <row r="18" spans="1:16" x14ac:dyDescent="0.2">
      <c r="A18" s="1" t="s">
        <v>19</v>
      </c>
      <c r="B18" s="1" t="s">
        <v>13</v>
      </c>
      <c r="C18">
        <f>'S3b. Normalized counts'!C18/'S3b. Normalized counts'!C18</f>
        <v>1</v>
      </c>
      <c r="D18">
        <f>'S3b. Normalized counts'!D18/'S3b. Normalized counts'!D18</f>
        <v>1</v>
      </c>
      <c r="E18">
        <f>'S3b. Normalized counts'!C18/'S3b. Normalized counts'!F18</f>
        <v>1.2052879897201374</v>
      </c>
      <c r="F18">
        <f>'S3b. Normalized counts'!D18/'S3b. Normalized counts'!G18</f>
        <v>0.96729499933413932</v>
      </c>
      <c r="G18">
        <f>'S3b. Normalized counts'!C18/'S3b. Normalized counts'!I18</f>
        <v>1.4370831248667311</v>
      </c>
      <c r="H18">
        <f>'S3b. Normalized counts'!D18/'S3b. Normalized counts'!J18</f>
        <v>1.0118452497566979</v>
      </c>
      <c r="I18">
        <f>1/('S3b. Normalized counts'!C18/'S3b. Normalized counts'!L18)</f>
        <v>0.82357669998823779</v>
      </c>
      <c r="J18">
        <f>1/('S3b. Normalized counts'!D18/'S3b. Normalized counts'!M18)</f>
        <v>1.121912642251669</v>
      </c>
      <c r="K18">
        <f>1/('S3b. Normalized counts'!O18/'S3b. Normalized counts'!O18)</f>
        <v>1</v>
      </c>
      <c r="L18">
        <f>1/('S3b. Normalized counts'!P18/'S3b. Normalized counts'!P18)</f>
        <v>1</v>
      </c>
      <c r="M18">
        <f>'S3b. Normalized counts'!O18/'S3b. Normalized counts'!R18</f>
        <v>0.99479886327455025</v>
      </c>
      <c r="N18">
        <f>'S3b. Normalized counts'!P18/'S3b. Normalized counts'!S18</f>
        <v>0.91570281172475732</v>
      </c>
      <c r="O18">
        <f>'S3b. Normalized counts'!O18/'S3b. Normalized counts'!U18</f>
        <v>0.97148421211555214</v>
      </c>
      <c r="P18">
        <f>'S3b. Normalized counts'!P18/'S3b. Normalized counts'!V18</f>
        <v>0.92674002433128577</v>
      </c>
    </row>
    <row r="19" spans="1:16" x14ac:dyDescent="0.2">
      <c r="A19" s="1" t="s">
        <v>20</v>
      </c>
      <c r="B19" s="1" t="s">
        <v>12</v>
      </c>
      <c r="C19">
        <f>'S3b. Normalized counts'!C19/'S3b. Normalized counts'!C19</f>
        <v>1</v>
      </c>
      <c r="D19">
        <f>'S3b. Normalized counts'!D19/'S3b. Normalized counts'!D19</f>
        <v>1</v>
      </c>
      <c r="E19">
        <f>'S3b. Normalized counts'!C19/'S3b. Normalized counts'!F19</f>
        <v>1.0570305894228857</v>
      </c>
      <c r="F19">
        <f>'S3b. Normalized counts'!D19/'S3b. Normalized counts'!G19</f>
        <v>0.81904632118237586</v>
      </c>
      <c r="G19">
        <f>'S3b. Normalized counts'!C19/'S3b. Normalized counts'!I19</f>
        <v>1.0044971669192191</v>
      </c>
      <c r="H19">
        <f>'S3b. Normalized counts'!D19/'S3b. Normalized counts'!J19</f>
        <v>0.89917363283204765</v>
      </c>
      <c r="I19">
        <f>1/('S3b. Normalized counts'!C19/'S3b. Normalized counts'!L19)</f>
        <v>0.94722477221419843</v>
      </c>
      <c r="J19">
        <f>1/('S3b. Normalized counts'!D19/'S3b. Normalized counts'!M19)</f>
        <v>1.1845704045007361</v>
      </c>
      <c r="K19">
        <f>1/('S3b. Normalized counts'!O19/'S3b. Normalized counts'!O19)</f>
        <v>1</v>
      </c>
      <c r="L19">
        <f>1/('S3b. Normalized counts'!P19/'S3b. Normalized counts'!P19)</f>
        <v>1</v>
      </c>
      <c r="M19">
        <f>'S3b. Normalized counts'!O19/'S3b. Normalized counts'!R19</f>
        <v>1.2141699698533543</v>
      </c>
      <c r="N19">
        <f>'S3b. Normalized counts'!P19/'S3b. Normalized counts'!S19</f>
        <v>1.1389359402151376</v>
      </c>
      <c r="O19">
        <f>'S3b. Normalized counts'!O19/'S3b. Normalized counts'!U19</f>
        <v>1.1950933967255117</v>
      </c>
      <c r="P19">
        <f>'S3b. Normalized counts'!P19/'S3b. Normalized counts'!V19</f>
        <v>1.339401463462216</v>
      </c>
    </row>
    <row r="20" spans="1:16" x14ac:dyDescent="0.2">
      <c r="A20" s="1" t="s">
        <v>20</v>
      </c>
      <c r="B20" s="1" t="s">
        <v>13</v>
      </c>
      <c r="C20">
        <f>'S3b. Normalized counts'!C20/'S3b. Normalized counts'!C20</f>
        <v>1</v>
      </c>
      <c r="D20">
        <f>'S3b. Normalized counts'!D20/'S3b. Normalized counts'!D20</f>
        <v>1</v>
      </c>
      <c r="E20">
        <f>'S3b. Normalized counts'!C20/'S3b. Normalized counts'!F20</f>
        <v>1.3067585152545871</v>
      </c>
      <c r="F20">
        <f>'S3b. Normalized counts'!D20/'S3b. Normalized counts'!G20</f>
        <v>0.79207285682167905</v>
      </c>
      <c r="G20">
        <f>'S3b. Normalized counts'!C20/'S3b. Normalized counts'!I20</f>
        <v>1.2810678819512018</v>
      </c>
      <c r="H20">
        <f>'S3b. Normalized counts'!D20/'S3b. Normalized counts'!J20</f>
        <v>1.0347630765264249</v>
      </c>
      <c r="I20">
        <f>1/('S3b. Normalized counts'!C20/'S3b. Normalized counts'!L20)</f>
        <v>0.69479764271866895</v>
      </c>
      <c r="J20">
        <f>1/('S3b. Normalized counts'!D20/'S3b. Normalized counts'!M20)</f>
        <v>0.89334763985797094</v>
      </c>
      <c r="K20">
        <f>1/('S3b. Normalized counts'!O20/'S3b. Normalized counts'!O20)</f>
        <v>1</v>
      </c>
      <c r="L20">
        <f>1/('S3b. Normalized counts'!P20/'S3b. Normalized counts'!P20)</f>
        <v>1</v>
      </c>
      <c r="M20">
        <f>'S3b. Normalized counts'!O20/'S3b. Normalized counts'!R20</f>
        <v>1.1741927967243886</v>
      </c>
      <c r="N20">
        <f>'S3b. Normalized counts'!P20/'S3b. Normalized counts'!S20</f>
        <v>1.1478836413341396</v>
      </c>
      <c r="O20">
        <f>'S3b. Normalized counts'!O20/'S3b. Normalized counts'!U20</f>
        <v>1.1694033581932006</v>
      </c>
      <c r="P20">
        <f>'S3b. Normalized counts'!P20/'S3b. Normalized counts'!V20</f>
        <v>1.0095918029133299</v>
      </c>
    </row>
    <row r="21" spans="1:16" x14ac:dyDescent="0.2">
      <c r="A21" s="1" t="s">
        <v>21</v>
      </c>
      <c r="B21" s="1" t="s">
        <v>12</v>
      </c>
      <c r="C21">
        <f>'S3b. Normalized counts'!C21/'S3b. Normalized counts'!C21</f>
        <v>1</v>
      </c>
      <c r="D21">
        <f>'S3b. Normalized counts'!D21/'S3b. Normalized counts'!D21</f>
        <v>1</v>
      </c>
      <c r="E21">
        <f>'S3b. Normalized counts'!C21/'S3b. Normalized counts'!F21</f>
        <v>1.1467989555037319</v>
      </c>
      <c r="F21">
        <f>'S3b. Normalized counts'!D21/'S3b. Normalized counts'!G21</f>
        <v>0.79708816279997341</v>
      </c>
      <c r="G21">
        <f>'S3b. Normalized counts'!C21/'S3b. Normalized counts'!I21</f>
        <v>0.62049647591961099</v>
      </c>
      <c r="H21">
        <f>'S3b. Normalized counts'!D21/'S3b. Normalized counts'!J21</f>
        <v>0.49632117577445539</v>
      </c>
      <c r="I21">
        <f>1/('S3b. Normalized counts'!C21/'S3b. Normalized counts'!L21)</f>
        <v>1.1306002835308959</v>
      </c>
      <c r="J21">
        <f>1/('S3b. Normalized counts'!D21/'S3b. Normalized counts'!M21)</f>
        <v>1.4545471084553439</v>
      </c>
      <c r="K21">
        <f>1/('S3b. Normalized counts'!O21/'S3b. Normalized counts'!O21)</f>
        <v>1</v>
      </c>
      <c r="L21">
        <f>1/('S3b. Normalized counts'!P21/'S3b. Normalized counts'!P21)</f>
        <v>1</v>
      </c>
      <c r="M21">
        <f>'S3b. Normalized counts'!O21/'S3b. Normalized counts'!R21</f>
        <v>0.96724302442647792</v>
      </c>
      <c r="N21">
        <f>'S3b. Normalized counts'!P21/'S3b. Normalized counts'!S21</f>
        <v>0.86158384025299406</v>
      </c>
      <c r="O21">
        <f>'S3b. Normalized counts'!O21/'S3b. Normalized counts'!U21</f>
        <v>0.95172426536781363</v>
      </c>
      <c r="P21">
        <f>'S3b. Normalized counts'!P21/'S3b. Normalized counts'!V21</f>
        <v>0.9833932126828907</v>
      </c>
    </row>
    <row r="22" spans="1:16" x14ac:dyDescent="0.2">
      <c r="A22" s="1" t="s">
        <v>21</v>
      </c>
      <c r="B22" s="1" t="s">
        <v>13</v>
      </c>
      <c r="C22">
        <f>'S3b. Normalized counts'!C22/'S3b. Normalized counts'!C22</f>
        <v>1</v>
      </c>
      <c r="D22">
        <f>'S3b. Normalized counts'!D22/'S3b. Normalized counts'!D22</f>
        <v>1</v>
      </c>
      <c r="E22">
        <f>'S3b. Normalized counts'!C22/'S3b. Normalized counts'!F22</f>
        <v>1.007210120437644</v>
      </c>
      <c r="F22">
        <f>'S3b. Normalized counts'!D22/'S3b. Normalized counts'!G22</f>
        <v>0.41933128734542691</v>
      </c>
      <c r="G22">
        <f>'S3b. Normalized counts'!C22/'S3b. Normalized counts'!I22</f>
        <v>0.60017579921050535</v>
      </c>
      <c r="H22">
        <f>'S3b. Normalized counts'!D22/'S3b. Normalized counts'!J22</f>
        <v>0.35556401045499419</v>
      </c>
      <c r="I22">
        <f>1/('S3b. Normalized counts'!C22/'S3b. Normalized counts'!L22)</f>
        <v>1.5251051930298829</v>
      </c>
      <c r="J22">
        <f>1/('S3b. Normalized counts'!D22/'S3b. Normalized counts'!M22)</f>
        <v>1.3105139216959121</v>
      </c>
      <c r="K22">
        <f>1/('S3b. Normalized counts'!O22/'S3b. Normalized counts'!O22)</f>
        <v>1</v>
      </c>
      <c r="L22">
        <f>1/('S3b. Normalized counts'!P22/'S3b. Normalized counts'!P22)</f>
        <v>1</v>
      </c>
      <c r="M22">
        <f>'S3b. Normalized counts'!O22/'S3b. Normalized counts'!R22</f>
        <v>1.0415195775379094</v>
      </c>
      <c r="N22">
        <f>'S3b. Normalized counts'!P22/'S3b. Normalized counts'!S22</f>
        <v>0.86176604247582889</v>
      </c>
      <c r="O22">
        <f>'S3b. Normalized counts'!O22/'S3b. Normalized counts'!U22</f>
        <v>1.0312513726283057</v>
      </c>
      <c r="P22">
        <f>'S3b. Normalized counts'!P22/'S3b. Normalized counts'!V22</f>
        <v>0.96903520269801657</v>
      </c>
    </row>
    <row r="23" spans="1:16" x14ac:dyDescent="0.2">
      <c r="A23" s="1" t="s">
        <v>22</v>
      </c>
      <c r="B23" s="1" t="s">
        <v>12</v>
      </c>
      <c r="C23">
        <f>'S3b. Normalized counts'!C23/'S3b. Normalized counts'!C23</f>
        <v>1</v>
      </c>
      <c r="D23">
        <f>'S3b. Normalized counts'!D23/'S3b. Normalized counts'!D23</f>
        <v>1</v>
      </c>
      <c r="E23">
        <f>'S3b. Normalized counts'!C23/'S3b. Normalized counts'!F23</f>
        <v>0.86248220875088222</v>
      </c>
      <c r="F23">
        <f>'S3b. Normalized counts'!D23/'S3b. Normalized counts'!G23</f>
        <v>0.72592526144802383</v>
      </c>
      <c r="G23">
        <f>'S3b. Normalized counts'!C23/'S3b. Normalized counts'!I23</f>
        <v>0.52827096248419247</v>
      </c>
      <c r="H23">
        <f>'S3b. Normalized counts'!D23/'S3b. Normalized counts'!J23</f>
        <v>0.48205604433808796</v>
      </c>
      <c r="I23">
        <f>1/('S3b. Normalized counts'!C23/'S3b. Normalized counts'!L23)</f>
        <v>1.403635861787855</v>
      </c>
      <c r="J23">
        <f>1/('S3b. Normalized counts'!D23/'S3b. Normalized counts'!M23)</f>
        <v>1.3696337884202634</v>
      </c>
      <c r="K23">
        <f>1/('S3b. Normalized counts'!O23/'S3b. Normalized counts'!O23)</f>
        <v>1</v>
      </c>
      <c r="L23">
        <f>1/('S3b. Normalized counts'!P23/'S3b. Normalized counts'!P23)</f>
        <v>1</v>
      </c>
      <c r="M23">
        <f>'S3b. Normalized counts'!O23/'S3b. Normalized counts'!R23</f>
        <v>0.83690434766975719</v>
      </c>
      <c r="N23">
        <f>'S3b. Normalized counts'!P23/'S3b. Normalized counts'!S23</f>
        <v>0.87481091061121352</v>
      </c>
      <c r="O23">
        <f>'S3b. Normalized counts'!O23/'S3b. Normalized counts'!U23</f>
        <v>1.0529334359526437</v>
      </c>
      <c r="P23">
        <f>'S3b. Normalized counts'!P23/'S3b. Normalized counts'!V23</f>
        <v>1.0191732652986993</v>
      </c>
    </row>
    <row r="24" spans="1:16" x14ac:dyDescent="0.2">
      <c r="A24" s="1" t="s">
        <v>22</v>
      </c>
      <c r="B24" s="1" t="s">
        <v>13</v>
      </c>
      <c r="C24">
        <f>'S3b. Normalized counts'!C24/'S3b. Normalized counts'!C24</f>
        <v>1</v>
      </c>
      <c r="D24">
        <f>'S3b. Normalized counts'!D24/'S3b. Normalized counts'!D24</f>
        <v>1</v>
      </c>
      <c r="E24">
        <f>'S3b. Normalized counts'!C24/'S3b. Normalized counts'!F24</f>
        <v>0.81500939441620646</v>
      </c>
      <c r="F24">
        <f>'S3b. Normalized counts'!D24/'S3b. Normalized counts'!G24</f>
        <v>0.8693647656501281</v>
      </c>
      <c r="G24">
        <f>'S3b. Normalized counts'!C24/'S3b. Normalized counts'!I24</f>
        <v>0.22556439847251514</v>
      </c>
      <c r="H24">
        <f>'S3b. Normalized counts'!D24/'S3b. Normalized counts'!J24</f>
        <v>0.20665199055547717</v>
      </c>
      <c r="I24">
        <f>1/('S3b. Normalized counts'!C24/'S3b. Normalized counts'!L24)</f>
        <v>1.1871893780916589</v>
      </c>
      <c r="J24">
        <f>1/('S3b. Normalized counts'!D24/'S3b. Normalized counts'!M24)</f>
        <v>1.4290527976387217</v>
      </c>
      <c r="K24">
        <f>1/('S3b. Normalized counts'!O24/'S3b. Normalized counts'!O24)</f>
        <v>1</v>
      </c>
      <c r="L24">
        <f>1/('S3b. Normalized counts'!P24/'S3b. Normalized counts'!P24)</f>
        <v>1</v>
      </c>
      <c r="M24">
        <f>'S3b. Normalized counts'!O24/'S3b. Normalized counts'!R24</f>
        <v>0.67648197912590802</v>
      </c>
      <c r="N24">
        <f>'S3b. Normalized counts'!P24/'S3b. Normalized counts'!S24</f>
        <v>0.66144309273592172</v>
      </c>
      <c r="O24">
        <f>'S3b. Normalized counts'!O24/'S3b. Normalized counts'!U24</f>
        <v>0.97329861613184765</v>
      </c>
      <c r="P24">
        <f>'S3b. Normalized counts'!P24/'S3b. Normalized counts'!V24</f>
        <v>0.98724417323110591</v>
      </c>
    </row>
    <row r="25" spans="1:16" x14ac:dyDescent="0.2">
      <c r="A25" s="1" t="s">
        <v>23</v>
      </c>
      <c r="B25" s="1" t="s">
        <v>12</v>
      </c>
      <c r="C25">
        <f>'S3b. Normalized counts'!C25/'S3b. Normalized counts'!C25</f>
        <v>1</v>
      </c>
      <c r="D25">
        <f>'S3b. Normalized counts'!D25/'S3b. Normalized counts'!D25</f>
        <v>1</v>
      </c>
      <c r="E25">
        <f>'S3b. Normalized counts'!C25/'S3b. Normalized counts'!F25</f>
        <v>1.0293608871211759</v>
      </c>
      <c r="F25">
        <f>'S3b. Normalized counts'!D25/'S3b. Normalized counts'!G25</f>
        <v>0.70391117713691376</v>
      </c>
      <c r="G25">
        <f>'S3b. Normalized counts'!C25/'S3b. Normalized counts'!I25</f>
        <v>0.65890747985040765</v>
      </c>
      <c r="H25">
        <f>'S3b. Normalized counts'!D25/'S3b. Normalized counts'!J25</f>
        <v>0.59862099801703839</v>
      </c>
      <c r="I25">
        <f>1/('S3b. Normalized counts'!C25/'S3b. Normalized counts'!L25)</f>
        <v>0.8007968410745292</v>
      </c>
      <c r="J25">
        <f>1/('S3b. Normalized counts'!D25/'S3b. Normalized counts'!M25)</f>
        <v>1.2136608211273314</v>
      </c>
      <c r="K25">
        <f>1/('S3b. Normalized counts'!O25/'S3b. Normalized counts'!O25)</f>
        <v>1</v>
      </c>
      <c r="L25">
        <f>1/('S3b. Normalized counts'!P25/'S3b. Normalized counts'!P25)</f>
        <v>1</v>
      </c>
      <c r="M25">
        <f>'S3b. Normalized counts'!O25/'S3b. Normalized counts'!R25</f>
        <v>0.99794387709308652</v>
      </c>
      <c r="N25">
        <f>'S3b. Normalized counts'!P25/'S3b. Normalized counts'!S25</f>
        <v>1.1275889177827039</v>
      </c>
      <c r="O25">
        <f>'S3b. Normalized counts'!O25/'S3b. Normalized counts'!U25</f>
        <v>1.1098247719108356</v>
      </c>
      <c r="P25">
        <f>'S3b. Normalized counts'!P25/'S3b. Normalized counts'!V25</f>
        <v>0.94203646672261898</v>
      </c>
    </row>
    <row r="26" spans="1:16" x14ac:dyDescent="0.2">
      <c r="A26" s="1" t="s">
        <v>23</v>
      </c>
      <c r="B26" s="1" t="s">
        <v>13</v>
      </c>
      <c r="C26">
        <f>'S3b. Normalized counts'!C26/'S3b. Normalized counts'!C26</f>
        <v>1</v>
      </c>
      <c r="D26">
        <f>'S3b. Normalized counts'!D26/'S3b. Normalized counts'!D26</f>
        <v>1</v>
      </c>
      <c r="E26">
        <f>'S3b. Normalized counts'!C26/'S3b. Normalized counts'!F26</f>
        <v>0.80132709866786245</v>
      </c>
      <c r="F26">
        <f>'S3b. Normalized counts'!D26/'S3b. Normalized counts'!G26</f>
        <v>1.7859589385424726</v>
      </c>
      <c r="G26">
        <f>'S3b. Normalized counts'!C26/'S3b. Normalized counts'!I26</f>
        <v>0.81899495440201731</v>
      </c>
      <c r="H26">
        <f>'S3b. Normalized counts'!D26/'S3b. Normalized counts'!J26</f>
        <v>1.0778906434456779</v>
      </c>
      <c r="I26">
        <f>1/('S3b. Normalized counts'!C26/'S3b. Normalized counts'!L26)</f>
        <v>0.95685171074298525</v>
      </c>
      <c r="J26">
        <f>1/('S3b. Normalized counts'!D26/'S3b. Normalized counts'!M26)</f>
        <v>0.97828128252662883</v>
      </c>
      <c r="K26">
        <f>1/('S3b. Normalized counts'!O26/'S3b. Normalized counts'!O26)</f>
        <v>1</v>
      </c>
      <c r="L26">
        <f>1/('S3b. Normalized counts'!P26/'S3b. Normalized counts'!P26)</f>
        <v>1</v>
      </c>
      <c r="M26">
        <f>'S3b. Normalized counts'!O26/'S3b. Normalized counts'!R26</f>
        <v>0.8484367784047947</v>
      </c>
      <c r="N26">
        <f>'S3b. Normalized counts'!P26/'S3b. Normalized counts'!S26</f>
        <v>1.0090270921064897</v>
      </c>
      <c r="O26">
        <f>'S3b. Normalized counts'!O26/'S3b. Normalized counts'!U26</f>
        <v>0.8789970735288628</v>
      </c>
      <c r="P26">
        <f>'S3b. Normalized counts'!P26/'S3b. Normalized counts'!V26</f>
        <v>1.0546205026237254</v>
      </c>
    </row>
    <row r="27" spans="1:16" x14ac:dyDescent="0.2">
      <c r="A27" s="1" t="s">
        <v>24</v>
      </c>
      <c r="B27" s="1" t="s">
        <v>12</v>
      </c>
      <c r="C27">
        <f>'S3b. Normalized counts'!C27/'S3b. Normalized counts'!C27</f>
        <v>1</v>
      </c>
      <c r="D27">
        <f>'S3b. Normalized counts'!D27/'S3b. Normalized counts'!D27</f>
        <v>1</v>
      </c>
      <c r="E27">
        <f>'S3b. Normalized counts'!C27/'S3b. Normalized counts'!F27</f>
        <v>1.1763951905296175</v>
      </c>
      <c r="F27">
        <f>'S3b. Normalized counts'!D27/'S3b. Normalized counts'!G27</f>
        <v>1.2262407107442088</v>
      </c>
      <c r="G27">
        <f>'S3b. Normalized counts'!C27/'S3b. Normalized counts'!I27</f>
        <v>1.3599482760169836</v>
      </c>
      <c r="H27">
        <f>'S3b. Normalized counts'!D27/'S3b. Normalized counts'!J27</f>
        <v>1.2386786513555352</v>
      </c>
      <c r="I27">
        <f>1/('S3b. Normalized counts'!C27/'S3b. Normalized counts'!L27)</f>
        <v>0.89631625882849608</v>
      </c>
      <c r="J27">
        <f>1/('S3b. Normalized counts'!D27/'S3b. Normalized counts'!M27)</f>
        <v>0.86999932500566768</v>
      </c>
      <c r="K27">
        <f>1/('S3b. Normalized counts'!O27/'S3b. Normalized counts'!O27)</f>
        <v>1</v>
      </c>
      <c r="L27">
        <f>1/('S3b. Normalized counts'!P27/'S3b. Normalized counts'!P27)</f>
        <v>1</v>
      </c>
      <c r="M27">
        <f>'S3b. Normalized counts'!O27/'S3b. Normalized counts'!R27</f>
        <v>1.047920170525487</v>
      </c>
      <c r="N27">
        <f>'S3b. Normalized counts'!P27/'S3b. Normalized counts'!S27</f>
        <v>0.92445464822042711</v>
      </c>
      <c r="O27">
        <f>'S3b. Normalized counts'!O27/'S3b. Normalized counts'!U27</f>
        <v>1.0189574894648801</v>
      </c>
      <c r="P27">
        <f>'S3b. Normalized counts'!P27/'S3b. Normalized counts'!V27</f>
        <v>0.96739681897492513</v>
      </c>
    </row>
    <row r="28" spans="1:16" x14ac:dyDescent="0.2">
      <c r="A28" s="1" t="s">
        <v>24</v>
      </c>
      <c r="B28" s="1" t="s">
        <v>13</v>
      </c>
      <c r="C28">
        <f>'S3b. Normalized counts'!C28/'S3b. Normalized counts'!C28</f>
        <v>1</v>
      </c>
      <c r="D28">
        <f>'S3b. Normalized counts'!D28/'S3b. Normalized counts'!D28</f>
        <v>1</v>
      </c>
      <c r="E28">
        <f>'S3b. Normalized counts'!C28/'S3b. Normalized counts'!F28</f>
        <v>0.89251799491174921</v>
      </c>
      <c r="F28">
        <f>'S3b. Normalized counts'!D28/'S3b. Normalized counts'!G28</f>
        <v>0.95089050437882661</v>
      </c>
      <c r="G28">
        <f>'S3b. Normalized counts'!C28/'S3b. Normalized counts'!I28</f>
        <v>1.098533779781002</v>
      </c>
      <c r="H28">
        <f>'S3b. Normalized counts'!D28/'S3b. Normalized counts'!J28</f>
        <v>1.043576517583799</v>
      </c>
      <c r="I28">
        <f>1/('S3b. Normalized counts'!C28/'S3b. Normalized counts'!L28)</f>
        <v>1.1448279062176123</v>
      </c>
      <c r="J28">
        <f>1/('S3b. Normalized counts'!D28/'S3b. Normalized counts'!M28)</f>
        <v>1.0464281575374319</v>
      </c>
      <c r="K28">
        <f>1/('S3b. Normalized counts'!O28/'S3b. Normalized counts'!O28)</f>
        <v>1</v>
      </c>
      <c r="L28">
        <f>1/('S3b. Normalized counts'!P28/'S3b. Normalized counts'!P28)</f>
        <v>1</v>
      </c>
      <c r="M28">
        <f>'S3b. Normalized counts'!O28/'S3b. Normalized counts'!R28</f>
        <v>1.0106725784579311</v>
      </c>
      <c r="N28">
        <f>'S3b. Normalized counts'!P28/'S3b. Normalized counts'!S28</f>
        <v>1.0353117188656507</v>
      </c>
      <c r="O28">
        <f>'S3b. Normalized counts'!O28/'S3b. Normalized counts'!U28</f>
        <v>1.028844637612758</v>
      </c>
      <c r="P28">
        <f>'S3b. Normalized counts'!P28/'S3b. Normalized counts'!V28</f>
        <v>1.0040621785629684</v>
      </c>
    </row>
    <row r="29" spans="1:16" x14ac:dyDescent="0.2">
      <c r="A29" s="1" t="s">
        <v>25</v>
      </c>
      <c r="B29" s="1" t="s">
        <v>12</v>
      </c>
      <c r="C29">
        <f>'S3b. Normalized counts'!C29/'S3b. Normalized counts'!C29</f>
        <v>1</v>
      </c>
      <c r="D29">
        <f>'S3b. Normalized counts'!D29/'S3b. Normalized counts'!D29</f>
        <v>1</v>
      </c>
      <c r="E29">
        <f>'S3b. Normalized counts'!C29/'S3b. Normalized counts'!F29</f>
        <v>0.88914443088708939</v>
      </c>
      <c r="F29">
        <f>'S3b. Normalized counts'!D29/'S3b. Normalized counts'!G29</f>
        <v>0.89229874330343328</v>
      </c>
      <c r="G29">
        <f>'S3b. Normalized counts'!C29/'S3b. Normalized counts'!I29</f>
        <v>1.1436863408222677</v>
      </c>
      <c r="H29">
        <f>'S3b. Normalized counts'!D29/'S3b. Normalized counts'!J29</f>
        <v>0.96792514021383469</v>
      </c>
      <c r="I29">
        <f>1/('S3b. Normalized counts'!C29/'S3b. Normalized counts'!L29)</f>
        <v>0.95721583226237683</v>
      </c>
      <c r="J29">
        <f>1/('S3b. Normalized counts'!D29/'S3b. Normalized counts'!M29)</f>
        <v>0.99129264695395469</v>
      </c>
      <c r="K29">
        <f>1/('S3b. Normalized counts'!O29/'S3b. Normalized counts'!O29)</f>
        <v>1</v>
      </c>
      <c r="L29">
        <f>1/('S3b. Normalized counts'!P29/'S3b. Normalized counts'!P29)</f>
        <v>1</v>
      </c>
      <c r="M29">
        <f>'S3b. Normalized counts'!O29/'S3b. Normalized counts'!R29</f>
        <v>0.99370776100022973</v>
      </c>
      <c r="N29">
        <f>'S3b. Normalized counts'!P29/'S3b. Normalized counts'!S29</f>
        <v>0.94993864421854746</v>
      </c>
      <c r="O29">
        <f>'S3b. Normalized counts'!O29/'S3b. Normalized counts'!U29</f>
        <v>1.1402220789226811</v>
      </c>
      <c r="P29">
        <f>'S3b. Normalized counts'!P29/'S3b. Normalized counts'!V29</f>
        <v>0.95483686486416897</v>
      </c>
    </row>
    <row r="30" spans="1:16" x14ac:dyDescent="0.2">
      <c r="A30" s="1" t="s">
        <v>25</v>
      </c>
      <c r="B30" s="1" t="s">
        <v>13</v>
      </c>
      <c r="C30">
        <f>'S3b. Normalized counts'!C30/'S3b. Normalized counts'!C30</f>
        <v>1</v>
      </c>
      <c r="D30">
        <f>'S3b. Normalized counts'!D30/'S3b. Normalized counts'!D30</f>
        <v>1</v>
      </c>
      <c r="E30">
        <f>'S3b. Normalized counts'!C30/'S3b. Normalized counts'!F30</f>
        <v>0.88325353978909094</v>
      </c>
      <c r="F30">
        <f>'S3b. Normalized counts'!D30/'S3b. Normalized counts'!G30</f>
        <v>0.78451380094207646</v>
      </c>
      <c r="G30">
        <f>'S3b. Normalized counts'!C30/'S3b. Normalized counts'!I30</f>
        <v>0.80446102824709476</v>
      </c>
      <c r="H30">
        <f>'S3b. Normalized counts'!D30/'S3b. Normalized counts'!J30</f>
        <v>0.92155990360971107</v>
      </c>
      <c r="I30">
        <f>1/('S3b. Normalized counts'!C30/'S3b. Normalized counts'!L30)</f>
        <v>1.6099285376899977</v>
      </c>
      <c r="J30">
        <f>1/('S3b. Normalized counts'!D30/'S3b. Normalized counts'!M30)</f>
        <v>0.83957502308959719</v>
      </c>
      <c r="K30">
        <f>1/('S3b. Normalized counts'!O30/'S3b. Normalized counts'!O30)</f>
        <v>1</v>
      </c>
      <c r="L30">
        <f>1/('S3b. Normalized counts'!P30/'S3b. Normalized counts'!P30)</f>
        <v>1</v>
      </c>
      <c r="M30">
        <f>'S3b. Normalized counts'!O30/'S3b. Normalized counts'!R30</f>
        <v>0.9899120424826866</v>
      </c>
      <c r="N30">
        <f>'S3b. Normalized counts'!P30/'S3b. Normalized counts'!S30</f>
        <v>1.0274314172111847</v>
      </c>
      <c r="O30">
        <f>'S3b. Normalized counts'!O30/'S3b. Normalized counts'!U30</f>
        <v>1.075242842099507</v>
      </c>
      <c r="P30">
        <f>'S3b. Normalized counts'!P30/'S3b. Normalized counts'!V30</f>
        <v>0.98872583560351524</v>
      </c>
    </row>
    <row r="31" spans="1:16" x14ac:dyDescent="0.2">
      <c r="A31" s="1" t="s">
        <v>26</v>
      </c>
      <c r="B31" s="1" t="s">
        <v>12</v>
      </c>
      <c r="C31">
        <f>'S3b. Normalized counts'!C31/'S3b. Normalized counts'!C31</f>
        <v>1</v>
      </c>
      <c r="D31">
        <f>'S3b. Normalized counts'!D31/'S3b. Normalized counts'!D31</f>
        <v>1</v>
      </c>
      <c r="E31">
        <f>'S3b. Normalized counts'!C31/'S3b. Normalized counts'!F31</f>
        <v>1.213122630296761</v>
      </c>
      <c r="F31">
        <f>'S3b. Normalized counts'!D31/'S3b. Normalized counts'!G31</f>
        <v>0.71477556634827455</v>
      </c>
      <c r="G31">
        <f>'S3b. Normalized counts'!C31/'S3b. Normalized counts'!I31</f>
        <v>1.6513852219994485</v>
      </c>
      <c r="H31">
        <f>'S3b. Normalized counts'!D31/'S3b. Normalized counts'!J31</f>
        <v>0.69926998144429497</v>
      </c>
      <c r="I31">
        <f>1/('S3b. Normalized counts'!C31/'S3b. Normalized counts'!L31)</f>
        <v>0.85819050727103563</v>
      </c>
      <c r="J31">
        <f>1/('S3b. Normalized counts'!D31/'S3b. Normalized counts'!M31)</f>
        <v>1.3582388920159427</v>
      </c>
      <c r="K31">
        <f>1/('S3b. Normalized counts'!O31/'S3b. Normalized counts'!O31)</f>
        <v>1</v>
      </c>
      <c r="L31">
        <f>1/('S3b. Normalized counts'!P31/'S3b. Normalized counts'!P31)</f>
        <v>1</v>
      </c>
      <c r="M31">
        <f>'S3b. Normalized counts'!O31/'S3b. Normalized counts'!R31</f>
        <v>0.7674223041021011</v>
      </c>
      <c r="N31">
        <f>'S3b. Normalized counts'!P31/'S3b. Normalized counts'!S31</f>
        <v>1.0356564166164504</v>
      </c>
      <c r="O31">
        <f>'S3b. Normalized counts'!O31/'S3b. Normalized counts'!U31</f>
        <v>0.73541364721085056</v>
      </c>
      <c r="P31">
        <f>'S3b. Normalized counts'!P31/'S3b. Normalized counts'!V31</f>
        <v>0.97965873389329361</v>
      </c>
    </row>
    <row r="32" spans="1:16" x14ac:dyDescent="0.2">
      <c r="A32" s="1" t="s">
        <v>26</v>
      </c>
      <c r="B32" s="1" t="s">
        <v>13</v>
      </c>
      <c r="C32">
        <f>'S3b. Normalized counts'!C32/'S3b. Normalized counts'!C32</f>
        <v>1</v>
      </c>
      <c r="D32">
        <f>'S3b. Normalized counts'!D32/'S3b. Normalized counts'!D32</f>
        <v>1</v>
      </c>
      <c r="E32">
        <f>'S3b. Normalized counts'!C32/'S3b. Normalized counts'!F32</f>
        <v>1.0154069285481677</v>
      </c>
      <c r="F32">
        <f>'S3b. Normalized counts'!D32/'S3b. Normalized counts'!G32</f>
        <v>0.84134025434522863</v>
      </c>
      <c r="G32">
        <f>'S3b. Normalized counts'!C32/'S3b. Normalized counts'!I32</f>
        <v>0.85959278194972255</v>
      </c>
      <c r="H32">
        <f>'S3b. Normalized counts'!D32/'S3b. Normalized counts'!J32</f>
        <v>0.79694207175830012</v>
      </c>
      <c r="I32">
        <f>1/('S3b. Normalized counts'!C32/'S3b. Normalized counts'!L32)</f>
        <v>0.94278055668874505</v>
      </c>
      <c r="J32">
        <f>1/('S3b. Normalized counts'!D32/'S3b. Normalized counts'!M32)</f>
        <v>1.3358970110331405</v>
      </c>
      <c r="K32">
        <f>1/('S3b. Normalized counts'!O32/'S3b. Normalized counts'!O32)</f>
        <v>1</v>
      </c>
      <c r="L32">
        <f>1/('S3b. Normalized counts'!P32/'S3b. Normalized counts'!P32)</f>
        <v>1</v>
      </c>
      <c r="M32">
        <f>'S3b. Normalized counts'!O32/'S3b. Normalized counts'!R32</f>
        <v>1.229015277824381</v>
      </c>
      <c r="N32">
        <f>'S3b. Normalized counts'!P32/'S3b. Normalized counts'!S32</f>
        <v>0.90488459986626213</v>
      </c>
      <c r="O32">
        <f>'S3b. Normalized counts'!O32/'S3b. Normalized counts'!U32</f>
        <v>1.1122538875051615</v>
      </c>
      <c r="P32">
        <f>'S3b. Normalized counts'!P32/'S3b. Normalized counts'!V32</f>
        <v>1.0544925640766065</v>
      </c>
    </row>
    <row r="33" spans="1:16" x14ac:dyDescent="0.2">
      <c r="A33" s="1" t="s">
        <v>27</v>
      </c>
      <c r="B33" s="1" t="s">
        <v>12</v>
      </c>
      <c r="C33">
        <f>'S3b. Normalized counts'!C33/'S3b. Normalized counts'!C33</f>
        <v>1</v>
      </c>
      <c r="D33">
        <f>'S3b. Normalized counts'!D33/'S3b. Normalized counts'!D33</f>
        <v>1</v>
      </c>
      <c r="E33">
        <f>'S3b. Normalized counts'!C33/'S3b. Normalized counts'!F33</f>
        <v>1.027347959854402</v>
      </c>
      <c r="F33">
        <f>'S3b. Normalized counts'!D33/'S3b. Normalized counts'!G33</f>
        <v>0.88404686595370141</v>
      </c>
      <c r="G33">
        <f>'S3b. Normalized counts'!C33/'S3b. Normalized counts'!I33</f>
        <v>0.9890685887979529</v>
      </c>
      <c r="H33">
        <f>'S3b. Normalized counts'!D33/'S3b. Normalized counts'!J33</f>
        <v>1.1259401889854321</v>
      </c>
      <c r="I33">
        <f>1/('S3b. Normalized counts'!C33/'S3b. Normalized counts'!L33)</f>
        <v>1.03881069762754</v>
      </c>
      <c r="J33">
        <f>1/('S3b. Normalized counts'!D33/'S3b. Normalized counts'!M33)</f>
        <v>1.0407897666838226</v>
      </c>
      <c r="K33">
        <f>1/('S3b. Normalized counts'!O33/'S3b. Normalized counts'!O33)</f>
        <v>1</v>
      </c>
      <c r="L33">
        <f>1/('S3b. Normalized counts'!P33/'S3b. Normalized counts'!P33)</f>
        <v>1</v>
      </c>
      <c r="M33">
        <f>'S3b. Normalized counts'!O33/'S3b. Normalized counts'!R33</f>
        <v>1.0054616031834058</v>
      </c>
      <c r="N33">
        <f>'S3b. Normalized counts'!P33/'S3b. Normalized counts'!S33</f>
        <v>1.0118771442395427</v>
      </c>
      <c r="O33">
        <f>'S3b. Normalized counts'!O33/'S3b. Normalized counts'!U33</f>
        <v>1.0080494710719363</v>
      </c>
      <c r="P33">
        <f>'S3b. Normalized counts'!P33/'S3b. Normalized counts'!V33</f>
        <v>1.0139577663528261</v>
      </c>
    </row>
    <row r="34" spans="1:16" x14ac:dyDescent="0.2">
      <c r="A34" s="1" t="s">
        <v>28</v>
      </c>
      <c r="B34" s="1" t="s">
        <v>12</v>
      </c>
      <c r="C34">
        <f>'S3b. Normalized counts'!C34/'S3b. Normalized counts'!C34</f>
        <v>1</v>
      </c>
      <c r="D34">
        <f>'S3b. Normalized counts'!D34/'S3b. Normalized counts'!D34</f>
        <v>1</v>
      </c>
      <c r="E34">
        <f>'S3b. Normalized counts'!C34/'S3b. Normalized counts'!F34</f>
        <v>1.1653115937105969</v>
      </c>
      <c r="F34">
        <f>'S3b. Normalized counts'!D34/'S3b. Normalized counts'!G34</f>
        <v>0.23287842736074235</v>
      </c>
      <c r="G34">
        <f>'S3b. Normalized counts'!C34/'S3b. Normalized counts'!I34</f>
        <v>0.50282553234616489</v>
      </c>
      <c r="H34">
        <f>'S3b. Normalized counts'!D34/'S3b. Normalized counts'!J34</f>
        <v>0.2798415867335603</v>
      </c>
      <c r="I34">
        <f>1/('S3b. Normalized counts'!C34/'S3b. Normalized counts'!L34)</f>
        <v>1.386481374855993</v>
      </c>
      <c r="J34">
        <f>1/('S3b. Normalized counts'!D34/'S3b. Normalized counts'!M34)</f>
        <v>3.9198509235835819</v>
      </c>
      <c r="K34">
        <f>1/('S3b. Normalized counts'!O34/'S3b. Normalized counts'!O34)</f>
        <v>1</v>
      </c>
      <c r="L34">
        <f>1/('S3b. Normalized counts'!P34/'S3b. Normalized counts'!P34)</f>
        <v>1</v>
      </c>
      <c r="M34">
        <f>'S3b. Normalized counts'!O34/'S3b. Normalized counts'!R34</f>
        <v>2.0416264676001674</v>
      </c>
      <c r="N34">
        <f>'S3b. Normalized counts'!P34/'S3b. Normalized counts'!S34</f>
        <v>1.2372422524036282</v>
      </c>
      <c r="O34">
        <f>'S3b. Normalized counts'!O34/'S3b. Normalized counts'!U34</f>
        <v>1.7201373774810442</v>
      </c>
      <c r="P34">
        <f>'S3b. Normalized counts'!P34/'S3b. Normalized counts'!V34</f>
        <v>1.190111663122972</v>
      </c>
    </row>
    <row r="35" spans="1:16" x14ac:dyDescent="0.2">
      <c r="A35" s="1" t="s">
        <v>28</v>
      </c>
      <c r="B35" s="1" t="s">
        <v>13</v>
      </c>
      <c r="C35">
        <f>'S3b. Normalized counts'!C35/'S3b. Normalized counts'!C35</f>
        <v>1</v>
      </c>
      <c r="D35">
        <f>'S3b. Normalized counts'!D35/'S3b. Normalized counts'!D35</f>
        <v>1</v>
      </c>
      <c r="E35">
        <f>'S3b. Normalized counts'!C35/'S3b. Normalized counts'!F35</f>
        <v>0.89551358829867678</v>
      </c>
      <c r="F35">
        <f>'S3b. Normalized counts'!D35/'S3b. Normalized counts'!G35</f>
        <v>1.0919318912300127</v>
      </c>
      <c r="G35">
        <f>'S3b. Normalized counts'!C35/'S3b. Normalized counts'!I35</f>
        <v>0.89449849258448344</v>
      </c>
      <c r="H35">
        <f>'S3b. Normalized counts'!D35/'S3b. Normalized counts'!J35</f>
        <v>1.0266613504748139</v>
      </c>
      <c r="I35">
        <f>1/('S3b. Normalized counts'!C35/'S3b. Normalized counts'!L35)</f>
        <v>1.261753070221131</v>
      </c>
      <c r="J35">
        <f>1/('S3b. Normalized counts'!D35/'S3b. Normalized counts'!M35)</f>
        <v>1.1155852599760618</v>
      </c>
      <c r="K35">
        <f>1/('S3b. Normalized counts'!O35/'S3b. Normalized counts'!O35)</f>
        <v>1</v>
      </c>
      <c r="L35">
        <f>1/('S3b. Normalized counts'!P35/'S3b. Normalized counts'!P35)</f>
        <v>1</v>
      </c>
      <c r="M35">
        <f>'S3b. Normalized counts'!O35/'S3b. Normalized counts'!R35</f>
        <v>0.91420225541687516</v>
      </c>
      <c r="N35">
        <f>'S3b. Normalized counts'!P35/'S3b. Normalized counts'!S35</f>
        <v>1.0323073381952201</v>
      </c>
      <c r="O35">
        <f>'S3b. Normalized counts'!O35/'S3b. Normalized counts'!U35</f>
        <v>0.88641676498694999</v>
      </c>
      <c r="P35">
        <f>'S3b. Normalized counts'!P35/'S3b. Normalized counts'!V35</f>
        <v>1.0174913709559215</v>
      </c>
    </row>
    <row r="36" spans="1:16" x14ac:dyDescent="0.2">
      <c r="A36" s="1" t="s">
        <v>29</v>
      </c>
      <c r="B36" s="1" t="s">
        <v>12</v>
      </c>
      <c r="C36">
        <f>'S3b. Normalized counts'!C36/'S3b. Normalized counts'!C36</f>
        <v>1</v>
      </c>
      <c r="D36">
        <f>'S3b. Normalized counts'!D36/'S3b. Normalized counts'!D36</f>
        <v>1</v>
      </c>
      <c r="E36">
        <f>'S3b. Normalized counts'!C36/'S3b. Normalized counts'!F36</f>
        <v>0.76416655772219089</v>
      </c>
      <c r="F36">
        <f>'S3b. Normalized counts'!D36/'S3b. Normalized counts'!G36</f>
        <v>0.76033609549497627</v>
      </c>
      <c r="G36">
        <f>'S3b. Normalized counts'!C36/'S3b. Normalized counts'!I36</f>
        <v>1.0960144739275881</v>
      </c>
      <c r="H36">
        <f>'S3b. Normalized counts'!D36/'S3b. Normalized counts'!J36</f>
        <v>1.0378934035629728</v>
      </c>
      <c r="I36">
        <f>1/('S3b. Normalized counts'!C36/'S3b. Normalized counts'!L36)</f>
        <v>1.0616244691670824</v>
      </c>
      <c r="J36">
        <f>1/('S3b. Normalized counts'!D36/'S3b. Normalized counts'!M36)</f>
        <v>1.1789704195800039</v>
      </c>
      <c r="K36">
        <f>1/('S3b. Normalized counts'!O36/'S3b. Normalized counts'!O36)</f>
        <v>1</v>
      </c>
      <c r="L36">
        <f>1/('S3b. Normalized counts'!P36/'S3b. Normalized counts'!P36)</f>
        <v>1</v>
      </c>
      <c r="M36">
        <f>'S3b. Normalized counts'!O36/'S3b. Normalized counts'!R36</f>
        <v>1.0015022869495946</v>
      </c>
      <c r="N36">
        <f>'S3b. Normalized counts'!P36/'S3b. Normalized counts'!S36</f>
        <v>1.0591404568523148</v>
      </c>
      <c r="O36">
        <f>'S3b. Normalized counts'!O36/'S3b. Normalized counts'!U36</f>
        <v>0.98091585105118462</v>
      </c>
      <c r="P36">
        <f>'S3b. Normalized counts'!P36/'S3b. Normalized counts'!V36</f>
        <v>1.0855611629549604</v>
      </c>
    </row>
    <row r="37" spans="1:16" x14ac:dyDescent="0.2">
      <c r="A37" s="1" t="s">
        <v>29</v>
      </c>
      <c r="B37" s="1" t="s">
        <v>13</v>
      </c>
      <c r="C37">
        <f>'S3b. Normalized counts'!C37/'S3b. Normalized counts'!C37</f>
        <v>1</v>
      </c>
      <c r="D37">
        <f>'S3b. Normalized counts'!D37/'S3b. Normalized counts'!D37</f>
        <v>1</v>
      </c>
      <c r="E37">
        <f>'S3b. Normalized counts'!C37/'S3b. Normalized counts'!F37</f>
        <v>0.74217500476525566</v>
      </c>
      <c r="F37">
        <f>'S3b. Normalized counts'!D37/'S3b. Normalized counts'!G37</f>
        <v>1.3967737526019628</v>
      </c>
      <c r="G37">
        <f>'S3b. Normalized counts'!C37/'S3b. Normalized counts'!I37</f>
        <v>0.89060115990152933</v>
      </c>
      <c r="H37">
        <f>'S3b. Normalized counts'!D37/'S3b. Normalized counts'!J37</f>
        <v>1.2985101161147854</v>
      </c>
      <c r="I37">
        <f>1/('S3b. Normalized counts'!C37/'S3b. Normalized counts'!L37)</f>
        <v>1.2491420246662825</v>
      </c>
      <c r="J37">
        <f>1/('S3b. Normalized counts'!D37/'S3b. Normalized counts'!M37)</f>
        <v>0.8911985576574557</v>
      </c>
      <c r="K37">
        <f>1/('S3b. Normalized counts'!O37/'S3b. Normalized counts'!O37)</f>
        <v>1</v>
      </c>
      <c r="L37">
        <f>1/('S3b. Normalized counts'!P37/'S3b. Normalized counts'!P37)</f>
        <v>1</v>
      </c>
      <c r="M37">
        <f>'S3b. Normalized counts'!O37/'S3b. Normalized counts'!R37</f>
        <v>1.1129402210403849</v>
      </c>
      <c r="N37">
        <f>'S3b. Normalized counts'!P37/'S3b. Normalized counts'!S37</f>
        <v>1.2839109120311061</v>
      </c>
      <c r="O37">
        <f>'S3b. Normalized counts'!O37/'S3b. Normalized counts'!U37</f>
        <v>1.0141929894142674</v>
      </c>
      <c r="P37">
        <f>'S3b. Normalized counts'!P37/'S3b. Normalized counts'!V37</f>
        <v>1.1594546270944641</v>
      </c>
    </row>
    <row r="38" spans="1:16" x14ac:dyDescent="0.2">
      <c r="A38" s="1" t="s">
        <v>30</v>
      </c>
      <c r="B38" s="1" t="s">
        <v>12</v>
      </c>
      <c r="C38" t="e">
        <f>'S3b. Normalized counts'!C38/'S3b. Normalized counts'!C38</f>
        <v>#DIV/0!</v>
      </c>
      <c r="D38" t="e">
        <f>'S3b. Normalized counts'!D38/'S3b. Normalized counts'!D38</f>
        <v>#DIV/0!</v>
      </c>
      <c r="E38" t="e">
        <f>'S3b. Normalized counts'!C38/'S3b. Normalized counts'!F38</f>
        <v>#DIV/0!</v>
      </c>
      <c r="F38" t="e">
        <f>'S3b. Normalized counts'!D38/'S3b. Normalized counts'!G38</f>
        <v>#DIV/0!</v>
      </c>
      <c r="G38" t="e">
        <f>'S3b. Normalized counts'!C38/'S3b. Normalized counts'!I38</f>
        <v>#DIV/0!</v>
      </c>
      <c r="H38" t="e">
        <f>'S3b. Normalized counts'!D38/'S3b. Normalized counts'!J38</f>
        <v>#DIV/0!</v>
      </c>
      <c r="I38" t="e">
        <f>1/('S3b. Normalized counts'!C38/'S3b. Normalized counts'!L38)</f>
        <v>#DIV/0!</v>
      </c>
      <c r="J38" t="e">
        <f>1/('S3b. Normalized counts'!D38/'S3b. Normalized counts'!M38)</f>
        <v>#DIV/0!</v>
      </c>
      <c r="K38" t="e">
        <f>1/('S3b. Normalized counts'!O38/'S3b. Normalized counts'!O38)</f>
        <v>#DIV/0!</v>
      </c>
      <c r="L38" t="e">
        <f>1/('S3b. Normalized counts'!P38/'S3b. Normalized counts'!P38)</f>
        <v>#DIV/0!</v>
      </c>
      <c r="M38" t="e">
        <f>'S3b. Normalized counts'!O38/'S3b. Normalized counts'!R38</f>
        <v>#DIV/0!</v>
      </c>
      <c r="N38" t="e">
        <f>'S3b. Normalized counts'!P38/'S3b. Normalized counts'!S38</f>
        <v>#DIV/0!</v>
      </c>
      <c r="O38" t="e">
        <f>'S3b. Normalized counts'!O38/'S3b. Normalized counts'!U38</f>
        <v>#DIV/0!</v>
      </c>
      <c r="P38" t="e">
        <f>'S3b. Normalized counts'!P38/'S3b. Normalized counts'!V38</f>
        <v>#DIV/0!</v>
      </c>
    </row>
    <row r="39" spans="1:16" x14ac:dyDescent="0.2">
      <c r="A39" s="1" t="s">
        <v>30</v>
      </c>
      <c r="B39" s="1" t="s">
        <v>13</v>
      </c>
      <c r="C39">
        <f>'S3b. Normalized counts'!C39/'S3b. Normalized counts'!C39</f>
        <v>1</v>
      </c>
      <c r="D39">
        <f>'S3b. Normalized counts'!D39/'S3b. Normalized counts'!D39</f>
        <v>1</v>
      </c>
      <c r="E39">
        <f>'S3b. Normalized counts'!C39/'S3b. Normalized counts'!F39</f>
        <v>0.87762351988495224</v>
      </c>
      <c r="F39">
        <f>'S3b. Normalized counts'!D39/'S3b. Normalized counts'!G39</f>
        <v>1.1785895445695056</v>
      </c>
      <c r="G39">
        <f>'S3b. Normalized counts'!C39/'S3b. Normalized counts'!I39</f>
        <v>0.74140607892502308</v>
      </c>
      <c r="H39">
        <f>'S3b. Normalized counts'!D39/'S3b. Normalized counts'!J39</f>
        <v>0.79992045126068945</v>
      </c>
      <c r="I39">
        <f>1/('S3b. Normalized counts'!C39/'S3b. Normalized counts'!L39)</f>
        <v>1.585668076842313</v>
      </c>
      <c r="J39">
        <f>1/('S3b. Normalized counts'!D39/'S3b. Normalized counts'!M39)</f>
        <v>0.85771655566267513</v>
      </c>
      <c r="K39">
        <f>1/('S3b. Normalized counts'!O39/'S3b. Normalized counts'!O39)</f>
        <v>1</v>
      </c>
      <c r="L39">
        <f>1/('S3b. Normalized counts'!P39/'S3b. Normalized counts'!P39)</f>
        <v>1</v>
      </c>
      <c r="M39">
        <f>'S3b. Normalized counts'!O39/'S3b. Normalized counts'!R39</f>
        <v>1.1576891020219908</v>
      </c>
      <c r="N39">
        <f>'S3b. Normalized counts'!P39/'S3b. Normalized counts'!S39</f>
        <v>1.2305752639179339</v>
      </c>
      <c r="O39">
        <f>'S3b. Normalized counts'!O39/'S3b. Normalized counts'!U39</f>
        <v>1.1966861872426795</v>
      </c>
      <c r="P39">
        <f>'S3b. Normalized counts'!P39/'S3b. Normalized counts'!V39</f>
        <v>1.0969748187030044</v>
      </c>
    </row>
    <row r="40" spans="1:16" x14ac:dyDescent="0.2">
      <c r="A40" s="1" t="s">
        <v>31</v>
      </c>
      <c r="B40" s="1" t="s">
        <v>12</v>
      </c>
      <c r="C40">
        <f>'S3b. Normalized counts'!C40/'S3b. Normalized counts'!C40</f>
        <v>1</v>
      </c>
      <c r="D40">
        <f>'S3b. Normalized counts'!D40/'S3b. Normalized counts'!D40</f>
        <v>1</v>
      </c>
      <c r="E40">
        <f>'S3b. Normalized counts'!C40/'S3b. Normalized counts'!F40</f>
        <v>1.0058348421176591</v>
      </c>
      <c r="F40">
        <f>'S3b. Normalized counts'!D40/'S3b. Normalized counts'!G40</f>
        <v>0.70057635204471469</v>
      </c>
      <c r="G40">
        <f>'S3b. Normalized counts'!C40/'S3b. Normalized counts'!I40</f>
        <v>0.30295798236009808</v>
      </c>
      <c r="H40">
        <f>'S3b. Normalized counts'!D40/'S3b. Normalized counts'!J40</f>
        <v>0.25796548622959259</v>
      </c>
      <c r="I40">
        <f>1/('S3b. Normalized counts'!C40/'S3b. Normalized counts'!L40)</f>
        <v>1.2129459509692209</v>
      </c>
      <c r="J40">
        <f>1/('S3b. Normalized counts'!D40/'S3b. Normalized counts'!M40)</f>
        <v>1.2217215714900462</v>
      </c>
      <c r="K40">
        <f>1/('S3b. Normalized counts'!O40/'S3b. Normalized counts'!O40)</f>
        <v>1</v>
      </c>
      <c r="L40">
        <f>1/('S3b. Normalized counts'!P40/'S3b. Normalized counts'!P40)</f>
        <v>1</v>
      </c>
      <c r="M40">
        <f>'S3b. Normalized counts'!O40/'S3b. Normalized counts'!R40</f>
        <v>0.68621941017911092</v>
      </c>
      <c r="N40">
        <f>'S3b. Normalized counts'!P40/'S3b. Normalized counts'!S40</f>
        <v>0.6150576028831829</v>
      </c>
      <c r="O40">
        <f>'S3b. Normalized counts'!O40/'S3b. Normalized counts'!U40</f>
        <v>1.0323341368810661</v>
      </c>
      <c r="P40">
        <f>'S3b. Normalized counts'!P40/'S3b. Normalized counts'!V40</f>
        <v>0.95679163212724139</v>
      </c>
    </row>
    <row r="41" spans="1:16" x14ac:dyDescent="0.2">
      <c r="A41" s="1" t="s">
        <v>31</v>
      </c>
      <c r="B41" s="1" t="s">
        <v>13</v>
      </c>
      <c r="C41">
        <f>'S3b. Normalized counts'!C41/'S3b. Normalized counts'!C41</f>
        <v>1</v>
      </c>
      <c r="D41">
        <f>'S3b. Normalized counts'!D41/'S3b. Normalized counts'!D41</f>
        <v>1</v>
      </c>
      <c r="E41">
        <f>'S3b. Normalized counts'!C41/'S3b. Normalized counts'!F41</f>
        <v>1.3967773623941291</v>
      </c>
      <c r="F41">
        <f>'S3b. Normalized counts'!D41/'S3b. Normalized counts'!G41</f>
        <v>0.5912833525200113</v>
      </c>
      <c r="G41">
        <f>'S3b. Normalized counts'!C41/'S3b. Normalized counts'!I41</f>
        <v>0.89801338260473129</v>
      </c>
      <c r="H41">
        <f>'S3b. Normalized counts'!D41/'S3b. Normalized counts'!J41</f>
        <v>0.29178931716684031</v>
      </c>
      <c r="I41">
        <f>1/('S3b. Normalized counts'!C41/'S3b. Normalized counts'!L41)</f>
        <v>0.64536669409470337</v>
      </c>
      <c r="J41">
        <f>1/('S3b. Normalized counts'!D41/'S3b. Normalized counts'!M41)</f>
        <v>1.7597189344609752</v>
      </c>
      <c r="K41">
        <f>1/('S3b. Normalized counts'!O41/'S3b. Normalized counts'!O41)</f>
        <v>1</v>
      </c>
      <c r="L41">
        <f>1/('S3b. Normalized counts'!P41/'S3b. Normalized counts'!P41)</f>
        <v>1</v>
      </c>
      <c r="M41">
        <f>'S3b. Normalized counts'!O41/'S3b. Normalized counts'!R41</f>
        <v>0.62030868899736591</v>
      </c>
      <c r="N41">
        <f>'S3b. Normalized counts'!P41/'S3b. Normalized counts'!S41</f>
        <v>0.63259218155480779</v>
      </c>
      <c r="O41">
        <f>'S3b. Normalized counts'!O41/'S3b. Normalized counts'!U41</f>
        <v>0.80141748165352988</v>
      </c>
      <c r="P41">
        <f>'S3b. Normalized counts'!P41/'S3b. Normalized counts'!V41</f>
        <v>0.92580460214896887</v>
      </c>
    </row>
    <row r="42" spans="1:16" x14ac:dyDescent="0.2">
      <c r="A42" s="1" t="s">
        <v>32</v>
      </c>
      <c r="B42" s="1" t="s">
        <v>12</v>
      </c>
      <c r="C42">
        <f>'S3b. Normalized counts'!C42/'S3b. Normalized counts'!C42</f>
        <v>1</v>
      </c>
      <c r="D42">
        <f>'S3b. Normalized counts'!D42/'S3b. Normalized counts'!D42</f>
        <v>1</v>
      </c>
      <c r="E42">
        <f>'S3b. Normalized counts'!C42/'S3b. Normalized counts'!F42</f>
        <v>1.0722430012395441</v>
      </c>
      <c r="F42">
        <f>'S3b. Normalized counts'!D42/'S3b. Normalized counts'!G42</f>
        <v>0.73870487549080754</v>
      </c>
      <c r="G42">
        <f>'S3b. Normalized counts'!C42/'S3b. Normalized counts'!I42</f>
        <v>0.2181629357596587</v>
      </c>
      <c r="H42">
        <f>'S3b. Normalized counts'!D42/'S3b. Normalized counts'!J42</f>
        <v>0.15282915755727408</v>
      </c>
      <c r="I42">
        <f>1/('S3b. Normalized counts'!C42/'S3b. Normalized counts'!L42)</f>
        <v>0.92967809750957853</v>
      </c>
      <c r="J42">
        <f>1/('S3b. Normalized counts'!D42/'S3b. Normalized counts'!M42)</f>
        <v>1.3504148663469415</v>
      </c>
      <c r="K42">
        <f>1/('S3b. Normalized counts'!O42/'S3b. Normalized counts'!O42)</f>
        <v>1</v>
      </c>
      <c r="L42">
        <f>1/('S3b. Normalized counts'!P42/'S3b. Normalized counts'!P42)</f>
        <v>1</v>
      </c>
      <c r="M42">
        <f>'S3b. Normalized counts'!O42/'S3b. Normalized counts'!R42</f>
        <v>0.84954238903787072</v>
      </c>
      <c r="N42">
        <f>'S3b. Normalized counts'!P42/'S3b. Normalized counts'!S42</f>
        <v>0.81124668607405093</v>
      </c>
      <c r="O42">
        <f>'S3b. Normalized counts'!O42/'S3b. Normalized counts'!U42</f>
        <v>1.0036398702293987</v>
      </c>
      <c r="P42">
        <f>'S3b. Normalized counts'!P42/'S3b. Normalized counts'!V42</f>
        <v>1.0008141067538596</v>
      </c>
    </row>
    <row r="43" spans="1:16" x14ac:dyDescent="0.2">
      <c r="A43" s="1" t="s">
        <v>32</v>
      </c>
      <c r="B43" s="1" t="s">
        <v>13</v>
      </c>
      <c r="C43">
        <f>'S3b. Normalized counts'!C43/'S3b. Normalized counts'!C43</f>
        <v>1</v>
      </c>
      <c r="D43">
        <f>'S3b. Normalized counts'!D43/'S3b. Normalized counts'!D43</f>
        <v>1</v>
      </c>
      <c r="E43">
        <f>'S3b. Normalized counts'!C43/'S3b. Normalized counts'!F43</f>
        <v>1.8040214136787898</v>
      </c>
      <c r="F43">
        <f>'S3b. Normalized counts'!D43/'S3b. Normalized counts'!G43</f>
        <v>0.72317269760999969</v>
      </c>
      <c r="G43">
        <f>'S3b. Normalized counts'!C43/'S3b. Normalized counts'!I43</f>
        <v>0.26887868808275217</v>
      </c>
      <c r="H43">
        <f>'S3b. Normalized counts'!D43/'S3b. Normalized counts'!J43</f>
        <v>0.13694560716109372</v>
      </c>
      <c r="I43">
        <f>1/('S3b. Normalized counts'!C43/'S3b. Normalized counts'!L43)</f>
        <v>1.0296342497189106</v>
      </c>
      <c r="J43">
        <f>1/('S3b. Normalized counts'!D43/'S3b. Normalized counts'!M43)</f>
        <v>1.6956609313369231</v>
      </c>
      <c r="K43">
        <f>1/('S3b. Normalized counts'!O43/'S3b. Normalized counts'!O43)</f>
        <v>1</v>
      </c>
      <c r="L43">
        <f>1/('S3b. Normalized counts'!P43/'S3b. Normalized counts'!P43)</f>
        <v>1</v>
      </c>
      <c r="M43">
        <f>'S3b. Normalized counts'!O43/'S3b. Normalized counts'!R43</f>
        <v>0.74895430963577592</v>
      </c>
      <c r="N43">
        <f>'S3b. Normalized counts'!P43/'S3b. Normalized counts'!S43</f>
        <v>0.84146736871383376</v>
      </c>
      <c r="O43">
        <f>'S3b. Normalized counts'!O43/'S3b. Normalized counts'!U43</f>
        <v>0.9440724246844161</v>
      </c>
      <c r="P43">
        <f>'S3b. Normalized counts'!P43/'S3b. Normalized counts'!V43</f>
        <v>0.93466335622161134</v>
      </c>
    </row>
    <row r="44" spans="1:16" x14ac:dyDescent="0.2">
      <c r="A44" s="2" t="s">
        <v>33</v>
      </c>
      <c r="B44" s="1" t="s">
        <v>12</v>
      </c>
      <c r="C44">
        <f>'S3b. Normalized counts'!C44/'S3b. Normalized counts'!C44</f>
        <v>1</v>
      </c>
      <c r="D44">
        <f>'S3b. Normalized counts'!D44/'S3b. Normalized counts'!D44</f>
        <v>1</v>
      </c>
      <c r="E44">
        <f>'S3b. Normalized counts'!C44/'S3b. Normalized counts'!F44</f>
        <v>0.93409727048865787</v>
      </c>
      <c r="F44">
        <f>'S3b. Normalized counts'!D44/'S3b. Normalized counts'!G44</f>
        <v>2.8352231437410969</v>
      </c>
      <c r="G44">
        <f>'S3b. Normalized counts'!C44/'S3b. Normalized counts'!I44</f>
        <v>1.2763945837042305</v>
      </c>
      <c r="H44">
        <f>'S3b. Normalized counts'!D44/'S3b. Normalized counts'!J44</f>
        <v>1.3123673023786291</v>
      </c>
      <c r="I44">
        <f>1/('S3b. Normalized counts'!C44/'S3b. Normalized counts'!L44)</f>
        <v>1.5901333854960689</v>
      </c>
      <c r="J44">
        <f>1/('S3b. Normalized counts'!D44/'S3b. Normalized counts'!M44)</f>
        <v>0.66229558080337392</v>
      </c>
      <c r="K44">
        <f>1/('S3b. Normalized counts'!O44/'S3b. Normalized counts'!O44)</f>
        <v>1</v>
      </c>
      <c r="L44">
        <f>1/('S3b. Normalized counts'!P44/'S3b. Normalized counts'!P44)</f>
        <v>1</v>
      </c>
      <c r="M44">
        <f>'S3b. Normalized counts'!O44/'S3b. Normalized counts'!R44</f>
        <v>1.1187971193236188</v>
      </c>
      <c r="N44">
        <f>'S3b. Normalized counts'!P44/'S3b. Normalized counts'!S44</f>
        <v>1.2226582568561575</v>
      </c>
      <c r="O44">
        <f>'S3b. Normalized counts'!O44/'S3b. Normalized counts'!U44</f>
        <v>0.97328254238273049</v>
      </c>
      <c r="P44">
        <f>'S3b. Normalized counts'!P44/'S3b. Normalized counts'!V44</f>
        <v>1.1842931996536852</v>
      </c>
    </row>
    <row r="45" spans="1:16" x14ac:dyDescent="0.2">
      <c r="A45" s="1" t="s">
        <v>33</v>
      </c>
      <c r="B45" s="1" t="s">
        <v>13</v>
      </c>
      <c r="C45">
        <f>'S3b. Normalized counts'!C45/'S3b. Normalized counts'!C45</f>
        <v>1</v>
      </c>
      <c r="D45">
        <f>'S3b. Normalized counts'!D45/'S3b. Normalized counts'!D45</f>
        <v>1</v>
      </c>
      <c r="E45">
        <f>'S3b. Normalized counts'!C45/'S3b. Normalized counts'!F45</f>
        <v>1.1784896272959211</v>
      </c>
      <c r="F45">
        <f>'S3b. Normalized counts'!D45/'S3b. Normalized counts'!G45</f>
        <v>1.5280752885304172</v>
      </c>
      <c r="G45">
        <f>'S3b. Normalized counts'!C45/'S3b. Normalized counts'!I45</f>
        <v>1.1305289579194269</v>
      </c>
      <c r="H45">
        <f>'S3b. Normalized counts'!D45/'S3b. Normalized counts'!J45</f>
        <v>1.1413130720040119</v>
      </c>
      <c r="I45">
        <f>1/('S3b. Normalized counts'!C45/'S3b. Normalized counts'!L45)</f>
        <v>0.94259765441659771</v>
      </c>
      <c r="J45">
        <f>1/('S3b. Normalized counts'!D45/'S3b. Normalized counts'!M45)</f>
        <v>1.0866421631411918</v>
      </c>
      <c r="K45">
        <f>1/('S3b. Normalized counts'!O45/'S3b. Normalized counts'!O45)</f>
        <v>1</v>
      </c>
      <c r="L45">
        <f>1/('S3b. Normalized counts'!P45/'S3b. Normalized counts'!P45)</f>
        <v>1</v>
      </c>
      <c r="M45">
        <f>'S3b. Normalized counts'!O45/'S3b. Normalized counts'!R45</f>
        <v>1.0446768728334983</v>
      </c>
      <c r="N45">
        <f>'S3b. Normalized counts'!P45/'S3b. Normalized counts'!S45</f>
        <v>0.99700260432119636</v>
      </c>
      <c r="O45">
        <f>'S3b. Normalized counts'!O45/'S3b. Normalized counts'!U45</f>
        <v>0.9797758462106555</v>
      </c>
      <c r="P45">
        <f>'S3b. Normalized counts'!P45/'S3b. Normalized counts'!V45</f>
        <v>1.0023722986721801</v>
      </c>
    </row>
    <row r="46" spans="1:16" x14ac:dyDescent="0.2">
      <c r="A46" s="1" t="s">
        <v>34</v>
      </c>
      <c r="B46" s="1" t="s">
        <v>12</v>
      </c>
      <c r="C46">
        <f>'S3b. Normalized counts'!C46/'S3b. Normalized counts'!C46</f>
        <v>1</v>
      </c>
      <c r="D46">
        <f>'S3b. Normalized counts'!D46/'S3b. Normalized counts'!D46</f>
        <v>1</v>
      </c>
      <c r="E46">
        <f>'S3b. Normalized counts'!C46/'S3b. Normalized counts'!F46</f>
        <v>0.79810531979652566</v>
      </c>
      <c r="F46">
        <f>'S3b. Normalized counts'!D46/'S3b. Normalized counts'!G46</f>
        <v>0.84667276724414131</v>
      </c>
      <c r="G46">
        <f>'S3b. Normalized counts'!C46/'S3b. Normalized counts'!I46</f>
        <v>0.70924810835664664</v>
      </c>
      <c r="H46">
        <f>'S3b. Normalized counts'!D46/'S3b. Normalized counts'!J46</f>
        <v>0.855976223085957</v>
      </c>
      <c r="I46">
        <f>1/('S3b. Normalized counts'!C46/'S3b. Normalized counts'!L46)</f>
        <v>1.5917182360463986</v>
      </c>
      <c r="J46">
        <f>1/('S3b. Normalized counts'!D46/'S3b. Normalized counts'!M46)</f>
        <v>1.3325836210343374</v>
      </c>
      <c r="K46">
        <f>1/('S3b. Normalized counts'!O46/'S3b. Normalized counts'!O46)</f>
        <v>1</v>
      </c>
      <c r="L46">
        <f>1/('S3b. Normalized counts'!P46/'S3b. Normalized counts'!P46)</f>
        <v>1</v>
      </c>
      <c r="M46">
        <f>'S3b. Normalized counts'!O46/'S3b. Normalized counts'!R46</f>
        <v>0.93881914133987221</v>
      </c>
      <c r="N46">
        <f>'S3b. Normalized counts'!P46/'S3b. Normalized counts'!S46</f>
        <v>1.0418468582935105</v>
      </c>
      <c r="O46">
        <f>'S3b. Normalized counts'!O46/'S3b. Normalized counts'!U46</f>
        <v>1.0784555091973405</v>
      </c>
      <c r="P46">
        <f>'S3b. Normalized counts'!P46/'S3b. Normalized counts'!V46</f>
        <v>0.93825418887400869</v>
      </c>
    </row>
    <row r="47" spans="1:16" x14ac:dyDescent="0.2">
      <c r="A47" s="1" t="s">
        <v>34</v>
      </c>
      <c r="B47" s="1" t="s">
        <v>13</v>
      </c>
      <c r="C47">
        <f>'S3b. Normalized counts'!C47/'S3b. Normalized counts'!C47</f>
        <v>1</v>
      </c>
      <c r="D47">
        <f>'S3b. Normalized counts'!D47/'S3b. Normalized counts'!D47</f>
        <v>1</v>
      </c>
      <c r="E47">
        <f>'S3b. Normalized counts'!C47/'S3b. Normalized counts'!F47</f>
        <v>1.0306567231718826</v>
      </c>
      <c r="F47">
        <f>'S3b. Normalized counts'!D47/'S3b. Normalized counts'!G47</f>
        <v>1.4428174955225048</v>
      </c>
      <c r="G47">
        <f>'S3b. Normalized counts'!C47/'S3b. Normalized counts'!I47</f>
        <v>2.1407681519987634</v>
      </c>
      <c r="H47">
        <f>'S3b. Normalized counts'!D47/'S3b. Normalized counts'!J47</f>
        <v>1.3974379907722529</v>
      </c>
      <c r="I47">
        <f>1/('S3b. Normalized counts'!C47/'S3b. Normalized counts'!L47)</f>
        <v>0.48454461542156124</v>
      </c>
      <c r="J47">
        <f>1/('S3b. Normalized counts'!D47/'S3b. Normalized counts'!M47)</f>
        <v>0.85924285205819173</v>
      </c>
      <c r="K47">
        <f>1/('S3b. Normalized counts'!O47/'S3b. Normalized counts'!O47)</f>
        <v>1</v>
      </c>
      <c r="L47">
        <f>1/('S3b. Normalized counts'!P47/'S3b. Normalized counts'!P47)</f>
        <v>1</v>
      </c>
      <c r="M47">
        <f>'S3b. Normalized counts'!O47/'S3b. Normalized counts'!R47</f>
        <v>0.9491142859707552</v>
      </c>
      <c r="N47">
        <f>'S3b. Normalized counts'!P47/'S3b. Normalized counts'!S47</f>
        <v>0.86727939071524041</v>
      </c>
      <c r="O47">
        <f>'S3b. Normalized counts'!O47/'S3b. Normalized counts'!U47</f>
        <v>1.1189584935537629</v>
      </c>
      <c r="P47">
        <f>'S3b. Normalized counts'!P47/'S3b. Normalized counts'!V47</f>
        <v>0.97645968801895877</v>
      </c>
    </row>
    <row r="48" spans="1:16" x14ac:dyDescent="0.2">
      <c r="A48" s="1" t="s">
        <v>35</v>
      </c>
      <c r="B48" s="1" t="s">
        <v>12</v>
      </c>
      <c r="C48">
        <f>'S3b. Normalized counts'!C48/'S3b. Normalized counts'!C48</f>
        <v>1</v>
      </c>
      <c r="D48">
        <f>'S3b. Normalized counts'!D48/'S3b. Normalized counts'!D48</f>
        <v>1</v>
      </c>
      <c r="E48">
        <f>'S3b. Normalized counts'!C48/'S3b. Normalized counts'!F48</f>
        <v>1.0452695966974361</v>
      </c>
      <c r="F48">
        <f>'S3b. Normalized counts'!D48/'S3b. Normalized counts'!G48</f>
        <v>1.1438340952160677</v>
      </c>
      <c r="G48">
        <f>'S3b. Normalized counts'!C48/'S3b. Normalized counts'!I48</f>
        <v>0.9700952845888815</v>
      </c>
      <c r="H48">
        <f>'S3b. Normalized counts'!D48/'S3b. Normalized counts'!J48</f>
        <v>1.1613359441852231</v>
      </c>
      <c r="I48">
        <f>1/('S3b. Normalized counts'!C48/'S3b. Normalized counts'!L48)</f>
        <v>1.0084842130943363</v>
      </c>
      <c r="J48">
        <f>1/('S3b. Normalized counts'!D48/'S3b. Normalized counts'!M48)</f>
        <v>1.0093868800977057</v>
      </c>
      <c r="K48">
        <f>1/('S3b. Normalized counts'!O48/'S3b. Normalized counts'!O48)</f>
        <v>1</v>
      </c>
      <c r="L48">
        <f>1/('S3b. Normalized counts'!P48/'S3b. Normalized counts'!P48)</f>
        <v>1</v>
      </c>
      <c r="M48">
        <f>'S3b. Normalized counts'!O48/'S3b. Normalized counts'!R48</f>
        <v>0.91430120322471797</v>
      </c>
      <c r="N48">
        <f>'S3b. Normalized counts'!P48/'S3b. Normalized counts'!S48</f>
        <v>0.94916403361423607</v>
      </c>
      <c r="O48">
        <f>'S3b. Normalized counts'!O48/'S3b. Normalized counts'!U48</f>
        <v>0.96752936378649412</v>
      </c>
      <c r="P48">
        <f>'S3b. Normalized counts'!P48/'S3b. Normalized counts'!V48</f>
        <v>1.043808431002496</v>
      </c>
    </row>
    <row r="49" spans="1:16" x14ac:dyDescent="0.2">
      <c r="A49" s="1" t="s">
        <v>35</v>
      </c>
      <c r="B49" s="1" t="s">
        <v>13</v>
      </c>
      <c r="C49">
        <f>'S3b. Normalized counts'!C49/'S3b. Normalized counts'!C49</f>
        <v>1</v>
      </c>
      <c r="D49">
        <f>'S3b. Normalized counts'!D49/'S3b. Normalized counts'!D49</f>
        <v>1</v>
      </c>
      <c r="E49">
        <f>'S3b. Normalized counts'!C49/'S3b. Normalized counts'!F49</f>
        <v>0.88157826609317613</v>
      </c>
      <c r="F49">
        <f>'S3b. Normalized counts'!D49/'S3b. Normalized counts'!G49</f>
        <v>0.69077426836733291</v>
      </c>
      <c r="G49">
        <f>'S3b. Normalized counts'!C49/'S3b. Normalized counts'!I49</f>
        <v>1.1057453943452804</v>
      </c>
      <c r="H49">
        <f>'S3b. Normalized counts'!D49/'S3b. Normalized counts'!J49</f>
        <v>1.0196751528283088</v>
      </c>
      <c r="I49">
        <f>1/('S3b. Normalized counts'!C49/'S3b. Normalized counts'!L49)</f>
        <v>0.87909976231706499</v>
      </c>
      <c r="J49">
        <f>1/('S3b. Normalized counts'!D49/'S3b. Normalized counts'!M49)</f>
        <v>1.2532879821241818</v>
      </c>
      <c r="K49">
        <f>1/('S3b. Normalized counts'!O49/'S3b. Normalized counts'!O49)</f>
        <v>1</v>
      </c>
      <c r="L49">
        <f>1/('S3b. Normalized counts'!P49/'S3b. Normalized counts'!P49)</f>
        <v>1</v>
      </c>
      <c r="M49">
        <f>'S3b. Normalized counts'!O49/'S3b. Normalized counts'!R49</f>
        <v>0.98381972472643475</v>
      </c>
      <c r="N49">
        <f>'S3b. Normalized counts'!P49/'S3b. Normalized counts'!S49</f>
        <v>1.0334712282445315</v>
      </c>
      <c r="O49">
        <f>'S3b. Normalized counts'!O49/'S3b. Normalized counts'!U49</f>
        <v>0.96477199196925412</v>
      </c>
      <c r="P49">
        <f>'S3b. Normalized counts'!P49/'S3b. Normalized counts'!V49</f>
        <v>0.98062946642899218</v>
      </c>
    </row>
    <row r="50" spans="1:16" x14ac:dyDescent="0.2">
      <c r="A50" s="1" t="s">
        <v>36</v>
      </c>
      <c r="B50" s="1" t="s">
        <v>12</v>
      </c>
      <c r="C50">
        <f>'S3b. Normalized counts'!C50/'S3b. Normalized counts'!C50</f>
        <v>1</v>
      </c>
      <c r="D50">
        <f>'S3b. Normalized counts'!D50/'S3b. Normalized counts'!D50</f>
        <v>1</v>
      </c>
      <c r="E50">
        <f>'S3b. Normalized counts'!C50/'S3b. Normalized counts'!F50</f>
        <v>1.0659795997356476</v>
      </c>
      <c r="F50">
        <f>'S3b. Normalized counts'!D50/'S3b. Normalized counts'!G50</f>
        <v>6.2507097266400633</v>
      </c>
      <c r="G50">
        <f>'S3b. Normalized counts'!C50/'S3b. Normalized counts'!I50</f>
        <v>1.0064385896564869</v>
      </c>
      <c r="H50">
        <f>'S3b. Normalized counts'!D50/'S3b. Normalized counts'!J50</f>
        <v>0.24674668729951285</v>
      </c>
      <c r="I50">
        <f>1/('S3b. Normalized counts'!C50/'S3b. Normalized counts'!L50)</f>
        <v>1.045222780965303</v>
      </c>
      <c r="J50">
        <f>1/('S3b. Normalized counts'!D50/'S3b. Normalized counts'!M50)</f>
        <v>0.61292214441488824</v>
      </c>
      <c r="K50">
        <f>1/('S3b. Normalized counts'!O50/'S3b. Normalized counts'!O50)</f>
        <v>1</v>
      </c>
      <c r="L50">
        <f>1/('S3b. Normalized counts'!P50/'S3b. Normalized counts'!P50)</f>
        <v>1</v>
      </c>
      <c r="M50">
        <f>'S3b. Normalized counts'!O50/'S3b. Normalized counts'!R50</f>
        <v>0.85343846624318376</v>
      </c>
      <c r="N50">
        <f>'S3b. Normalized counts'!P50/'S3b. Normalized counts'!S50</f>
        <v>1.1889543010633945</v>
      </c>
      <c r="O50">
        <f>'S3b. Normalized counts'!O50/'S3b. Normalized counts'!U50</f>
        <v>1.0522246442603391</v>
      </c>
      <c r="P50">
        <f>'S3b. Normalized counts'!P50/'S3b. Normalized counts'!V50</f>
        <v>0.94127356061092282</v>
      </c>
    </row>
    <row r="51" spans="1:16" x14ac:dyDescent="0.2">
      <c r="A51" s="1" t="s">
        <v>36</v>
      </c>
      <c r="B51" s="1" t="s">
        <v>13</v>
      </c>
      <c r="C51">
        <f>'S3b. Normalized counts'!C51/'S3b. Normalized counts'!C51</f>
        <v>1</v>
      </c>
      <c r="D51">
        <f>'S3b. Normalized counts'!D51/'S3b. Normalized counts'!D51</f>
        <v>1</v>
      </c>
      <c r="E51">
        <f>'S3b. Normalized counts'!C51/'S3b. Normalized counts'!F51</f>
        <v>1.0868145684965527</v>
      </c>
      <c r="F51">
        <f>'S3b. Normalized counts'!D51/'S3b. Normalized counts'!G51</f>
        <v>0.99230016910411922</v>
      </c>
      <c r="G51">
        <f>'S3b. Normalized counts'!C51/'S3b. Normalized counts'!I51</f>
        <v>1.0932237602029626</v>
      </c>
      <c r="H51">
        <f>'S3b. Normalized counts'!D51/'S3b. Normalized counts'!J51</f>
        <v>1.0114066507938979</v>
      </c>
      <c r="I51">
        <f>1/('S3b. Normalized counts'!C51/'S3b. Normalized counts'!L51)</f>
        <v>0.90645260676916084</v>
      </c>
      <c r="J51">
        <f>1/('S3b. Normalized counts'!D51/'S3b. Normalized counts'!M51)</f>
        <v>1.0481813247252574</v>
      </c>
      <c r="K51">
        <f>1/('S3b. Normalized counts'!O51/'S3b. Normalized counts'!O51)</f>
        <v>1</v>
      </c>
      <c r="L51">
        <f>1/('S3b. Normalized counts'!P51/'S3b. Normalized counts'!P51)</f>
        <v>1</v>
      </c>
      <c r="M51">
        <f>'S3b. Normalized counts'!O51/'S3b. Normalized counts'!R51</f>
        <v>0.98559644930789325</v>
      </c>
      <c r="N51">
        <f>'S3b. Normalized counts'!P51/'S3b. Normalized counts'!S51</f>
        <v>1.1468602132002514</v>
      </c>
      <c r="O51">
        <f>'S3b. Normalized counts'!O51/'S3b. Normalized counts'!U51</f>
        <v>1.0324783365731283</v>
      </c>
      <c r="P51">
        <f>'S3b. Normalized counts'!P51/'S3b. Normalized counts'!V51</f>
        <v>1.1407296087710872</v>
      </c>
    </row>
    <row r="52" spans="1:16" x14ac:dyDescent="0.2">
      <c r="A52" s="1" t="s">
        <v>37</v>
      </c>
      <c r="B52" s="1" t="s">
        <v>12</v>
      </c>
      <c r="C52">
        <f>'S3b. Normalized counts'!C52/'S3b. Normalized counts'!C52</f>
        <v>1</v>
      </c>
      <c r="D52">
        <f>'S3b. Normalized counts'!D52/'S3b. Normalized counts'!D52</f>
        <v>1</v>
      </c>
      <c r="E52">
        <f>'S3b. Normalized counts'!C52/'S3b. Normalized counts'!F52</f>
        <v>0.85863661385956358</v>
      </c>
      <c r="F52">
        <f>'S3b. Normalized counts'!D52/'S3b. Normalized counts'!G52</f>
        <v>0.57055350437150876</v>
      </c>
      <c r="G52">
        <f>'S3b. Normalized counts'!C52/'S3b. Normalized counts'!I52</f>
        <v>1.2816114293989336</v>
      </c>
      <c r="H52">
        <f>'S3b. Normalized counts'!D52/'S3b. Normalized counts'!J52</f>
        <v>0.64363697493400951</v>
      </c>
      <c r="I52">
        <f>1/('S3b. Normalized counts'!C52/'S3b. Normalized counts'!L52)</f>
        <v>1.3438957156812485</v>
      </c>
      <c r="J52">
        <f>1/('S3b. Normalized counts'!D52/'S3b. Normalized counts'!M52)</f>
        <v>1.1490654028401575</v>
      </c>
      <c r="K52">
        <f>1/('S3b. Normalized counts'!O52/'S3b. Normalized counts'!O52)</f>
        <v>1</v>
      </c>
      <c r="L52">
        <f>1/('S3b. Normalized counts'!P52/'S3b. Normalized counts'!P52)</f>
        <v>1</v>
      </c>
      <c r="M52">
        <f>'S3b. Normalized counts'!O52/'S3b. Normalized counts'!R52</f>
        <v>1.069162743533236</v>
      </c>
      <c r="N52">
        <f>'S3b. Normalized counts'!P52/'S3b. Normalized counts'!S52</f>
        <v>1.1357390077496732</v>
      </c>
      <c r="O52">
        <f>'S3b. Normalized counts'!O52/'S3b. Normalized counts'!U52</f>
        <v>1.069162743533236</v>
      </c>
      <c r="P52">
        <f>'S3b. Normalized counts'!P52/'S3b. Normalized counts'!V52</f>
        <v>1.1116902931324086</v>
      </c>
    </row>
    <row r="53" spans="1:16" x14ac:dyDescent="0.2">
      <c r="A53" s="1" t="s">
        <v>37</v>
      </c>
      <c r="B53" s="1" t="s">
        <v>13</v>
      </c>
      <c r="C53">
        <f>'S3b. Normalized counts'!C53/'S3b. Normalized counts'!C53</f>
        <v>1</v>
      </c>
      <c r="D53">
        <f>'S3b. Normalized counts'!D53/'S3b. Normalized counts'!D53</f>
        <v>1</v>
      </c>
      <c r="E53">
        <f>'S3b. Normalized counts'!C53/'S3b. Normalized counts'!F53</f>
        <v>0.83060142049890462</v>
      </c>
      <c r="F53">
        <f>'S3b. Normalized counts'!D53/'S3b. Normalized counts'!G53</f>
        <v>1.4182373968457824</v>
      </c>
      <c r="G53">
        <f>'S3b. Normalized counts'!C53/'S3b. Normalized counts'!I53</f>
        <v>0.74571863031506724</v>
      </c>
      <c r="H53">
        <f>'S3b. Normalized counts'!D53/'S3b. Normalized counts'!J53</f>
        <v>0.93427803482116023</v>
      </c>
      <c r="I53">
        <f>1/('S3b. Normalized counts'!C53/'S3b. Normalized counts'!L53)</f>
        <v>1.6418268028683867</v>
      </c>
      <c r="J53">
        <f>1/('S3b. Normalized counts'!D53/'S3b. Normalized counts'!M53)</f>
        <v>0.9687888359659258</v>
      </c>
      <c r="K53">
        <f>1/('S3b. Normalized counts'!O53/'S3b. Normalized counts'!O53)</f>
        <v>1</v>
      </c>
      <c r="L53">
        <f>1/('S3b. Normalized counts'!P53/'S3b. Normalized counts'!P53)</f>
        <v>1</v>
      </c>
      <c r="M53">
        <f>'S3b. Normalized counts'!O53/'S3b. Normalized counts'!R53</f>
        <v>0.95107889878734519</v>
      </c>
      <c r="N53">
        <f>'S3b. Normalized counts'!P53/'S3b. Normalized counts'!S53</f>
        <v>0.98759913717362591</v>
      </c>
      <c r="O53">
        <f>'S3b. Normalized counts'!O53/'S3b. Normalized counts'!U53</f>
        <v>0.92599401231081258</v>
      </c>
      <c r="P53">
        <f>'S3b. Normalized counts'!P53/'S3b. Normalized counts'!V53</f>
        <v>1.0114129289457614</v>
      </c>
    </row>
    <row r="54" spans="1:16" x14ac:dyDescent="0.2">
      <c r="A54" s="1" t="s">
        <v>38</v>
      </c>
      <c r="B54" s="1" t="s">
        <v>12</v>
      </c>
      <c r="C54">
        <f>'S3b. Normalized counts'!C54/'S3b. Normalized counts'!C54</f>
        <v>1</v>
      </c>
      <c r="D54">
        <f>'S3b. Normalized counts'!D54/'S3b. Normalized counts'!D54</f>
        <v>1</v>
      </c>
      <c r="E54">
        <f>'S3b. Normalized counts'!C54/'S3b. Normalized counts'!F54</f>
        <v>1.2517389703151003</v>
      </c>
      <c r="F54">
        <f>'S3b. Normalized counts'!D54/'S3b. Normalized counts'!G54</f>
        <v>1.1823425967519003</v>
      </c>
      <c r="G54">
        <f>'S3b. Normalized counts'!C54/'S3b. Normalized counts'!I54</f>
        <v>0.87622574340624881</v>
      </c>
      <c r="H54">
        <f>'S3b. Normalized counts'!D54/'S3b. Normalized counts'!J54</f>
        <v>0.8495022056607362</v>
      </c>
      <c r="I54">
        <f>1/('S3b. Normalized counts'!C54/'S3b. Normalized counts'!L54)</f>
        <v>0.84023941041134687</v>
      </c>
      <c r="J54">
        <f>1/('S3b. Normalized counts'!D54/'S3b. Normalized counts'!M54)</f>
        <v>1.1452254726673869</v>
      </c>
      <c r="K54">
        <f>1/('S3b. Normalized counts'!O54/'S3b. Normalized counts'!O54)</f>
        <v>1</v>
      </c>
      <c r="L54">
        <f>1/('S3b. Normalized counts'!P54/'S3b. Normalized counts'!P54)</f>
        <v>1</v>
      </c>
      <c r="M54">
        <f>'S3b. Normalized counts'!O54/'S3b. Normalized counts'!R54</f>
        <v>0.92865160449866979</v>
      </c>
      <c r="N54">
        <f>'S3b. Normalized counts'!P54/'S3b. Normalized counts'!S54</f>
        <v>0.97510620534519821</v>
      </c>
      <c r="O54">
        <f>'S3b. Normalized counts'!O54/'S3b. Normalized counts'!U54</f>
        <v>0.97909275928055139</v>
      </c>
      <c r="P54">
        <f>'S3b. Normalized counts'!P54/'S3b. Normalized counts'!V54</f>
        <v>1.0889626475089349</v>
      </c>
    </row>
    <row r="55" spans="1:16" x14ac:dyDescent="0.2">
      <c r="A55" s="1" t="s">
        <v>38</v>
      </c>
      <c r="B55" s="1" t="s">
        <v>13</v>
      </c>
      <c r="C55">
        <f>'S3b. Normalized counts'!C55/'S3b. Normalized counts'!C55</f>
        <v>1</v>
      </c>
      <c r="D55">
        <f>'S3b. Normalized counts'!D55/'S3b. Normalized counts'!D55</f>
        <v>1</v>
      </c>
      <c r="E55">
        <f>'S3b. Normalized counts'!C55/'S3b. Normalized counts'!F55</f>
        <v>0.69609877659573538</v>
      </c>
      <c r="F55">
        <f>'S3b. Normalized counts'!D55/'S3b. Normalized counts'!G55</f>
        <v>0.88277530795881043</v>
      </c>
      <c r="G55">
        <f>'S3b. Normalized counts'!C55/'S3b. Normalized counts'!I55</f>
        <v>0.45857489256821327</v>
      </c>
      <c r="H55">
        <f>'S3b. Normalized counts'!D55/'S3b. Normalized counts'!J55</f>
        <v>0.67923970536284251</v>
      </c>
      <c r="I55">
        <f>1/('S3b. Normalized counts'!C55/'S3b. Normalized counts'!L55)</f>
        <v>1.5231311157244343</v>
      </c>
      <c r="J55">
        <f>1/('S3b. Normalized counts'!D55/'S3b. Normalized counts'!M55)</f>
        <v>1.1566471187374319</v>
      </c>
      <c r="K55">
        <f>1/('S3b. Normalized counts'!O55/'S3b. Normalized counts'!O55)</f>
        <v>1</v>
      </c>
      <c r="L55">
        <f>1/('S3b. Normalized counts'!P55/'S3b. Normalized counts'!P55)</f>
        <v>1</v>
      </c>
      <c r="M55">
        <f>'S3b. Normalized counts'!O55/'S3b. Normalized counts'!R55</f>
        <v>0.95293122215699799</v>
      </c>
      <c r="N55">
        <f>'S3b. Normalized counts'!P55/'S3b. Normalized counts'!S55</f>
        <v>1.0105807167256717</v>
      </c>
      <c r="O55">
        <f>'S3b. Normalized counts'!O55/'S3b. Normalized counts'!U55</f>
        <v>0.97253135682246983</v>
      </c>
      <c r="P55">
        <f>'S3b. Normalized counts'!P55/'S3b. Normalized counts'!V55</f>
        <v>1.0566521742558015</v>
      </c>
    </row>
  </sheetData>
  <sortState xmlns:xlrd2="http://schemas.microsoft.com/office/spreadsheetml/2017/richdata2" ref="A5:P55">
    <sortCondition ref="A5:A55"/>
  </sortState>
  <mergeCells count="9">
    <mergeCell ref="C2:J2"/>
    <mergeCell ref="K2:P2"/>
    <mergeCell ref="C3:D3"/>
    <mergeCell ref="E3:F3"/>
    <mergeCell ref="G3:H3"/>
    <mergeCell ref="I3:J3"/>
    <mergeCell ref="K3:L3"/>
    <mergeCell ref="M3:N3"/>
    <mergeCell ref="O3:P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81391-D76C-0F40-912B-8D9ED88DEEE6}">
  <dimension ref="A1:G55"/>
  <sheetViews>
    <sheetView workbookViewId="0">
      <selection activeCell="E12" sqref="E12"/>
    </sheetView>
  </sheetViews>
  <sheetFormatPr baseColWidth="10" defaultColWidth="11" defaultRowHeight="16" x14ac:dyDescent="0.2"/>
  <sheetData>
    <row r="1" spans="1:7" x14ac:dyDescent="0.2">
      <c r="A1" s="6" t="s">
        <v>44</v>
      </c>
    </row>
    <row r="2" spans="1:7" x14ac:dyDescent="0.2">
      <c r="A2" s="3"/>
      <c r="B2" s="3"/>
      <c r="C2" s="8" t="s">
        <v>0</v>
      </c>
      <c r="D2" s="9"/>
      <c r="E2" s="10"/>
      <c r="F2" s="11" t="s">
        <v>1</v>
      </c>
      <c r="G2" s="12"/>
    </row>
    <row r="3" spans="1:7" x14ac:dyDescent="0.2">
      <c r="A3" s="3"/>
      <c r="B3" s="3"/>
      <c r="C3" s="5" t="s">
        <v>3</v>
      </c>
      <c r="D3" s="5" t="s">
        <v>4</v>
      </c>
      <c r="E3" s="5" t="s">
        <v>39</v>
      </c>
      <c r="F3" s="5" t="s">
        <v>4</v>
      </c>
      <c r="G3" s="5" t="s">
        <v>40</v>
      </c>
    </row>
    <row r="4" spans="1:7" x14ac:dyDescent="0.2">
      <c r="A4" s="3" t="s">
        <v>6</v>
      </c>
      <c r="B4" s="3" t="s">
        <v>7</v>
      </c>
      <c r="C4" s="4" t="s">
        <v>41</v>
      </c>
      <c r="D4" s="4" t="s">
        <v>41</v>
      </c>
      <c r="E4" s="4" t="s">
        <v>41</v>
      </c>
      <c r="F4" s="4" t="s">
        <v>41</v>
      </c>
      <c r="G4" s="4" t="s">
        <v>41</v>
      </c>
    </row>
    <row r="5" spans="1:7" x14ac:dyDescent="0.2">
      <c r="A5" s="1" t="s">
        <v>11</v>
      </c>
      <c r="B5" s="1" t="s">
        <v>12</v>
      </c>
      <c r="C5">
        <f>AVERAGE('S3c. Guide Ratio'!E5:F5)</f>
        <v>0.82350823224274072</v>
      </c>
      <c r="D5">
        <f>AVERAGE('S3c. Guide Ratio'!G5:H5)</f>
        <v>0.78142933587248919</v>
      </c>
      <c r="E5">
        <f>AVERAGE('S3c. Guide Ratio'!I5:J5)</f>
        <v>1.3485782605817631</v>
      </c>
      <c r="F5">
        <f>AVERAGE('S3c. Guide Ratio'!M5:N5)</f>
        <v>0.89902421390270404</v>
      </c>
      <c r="G5">
        <f>AVERAGE('S3c. Guide Ratio'!O5:P5)</f>
        <v>0.97009042679158464</v>
      </c>
    </row>
    <row r="6" spans="1:7" x14ac:dyDescent="0.2">
      <c r="A6" s="1" t="s">
        <v>11</v>
      </c>
      <c r="B6" s="1" t="s">
        <v>13</v>
      </c>
      <c r="C6" t="e">
        <f>AVERAGE('S3c. Guide Ratio'!E6:F6)</f>
        <v>#DIV/0!</v>
      </c>
      <c r="D6" t="e">
        <f>AVERAGE('S3c. Guide Ratio'!G6:H6)</f>
        <v>#DIV/0!</v>
      </c>
      <c r="E6" t="e">
        <f>AVERAGE('S3c. Guide Ratio'!I6:J6)</f>
        <v>#DIV/0!</v>
      </c>
      <c r="F6" t="e">
        <f>AVERAGE('S3c. Guide Ratio'!M6:N6)</f>
        <v>#DIV/0!</v>
      </c>
      <c r="G6" t="e">
        <f>AVERAGE('S3c. Guide Ratio'!O6:P6)</f>
        <v>#DIV/0!</v>
      </c>
    </row>
    <row r="7" spans="1:7" x14ac:dyDescent="0.2">
      <c r="A7" s="1" t="s">
        <v>14</v>
      </c>
      <c r="B7" s="1" t="s">
        <v>12</v>
      </c>
      <c r="C7">
        <f>AVERAGE('S3c. Guide Ratio'!E7:F7)</f>
        <v>1.0473315998729837</v>
      </c>
      <c r="D7">
        <f>AVERAGE('S3c. Guide Ratio'!G7:H7)</f>
        <v>1.5967714816748413</v>
      </c>
      <c r="E7">
        <f>AVERAGE('S3c. Guide Ratio'!I7:J7)</f>
        <v>0.81260658165399091</v>
      </c>
      <c r="F7">
        <f>AVERAGE('S3c. Guide Ratio'!M7:N7)</f>
        <v>0.95014274953806921</v>
      </c>
      <c r="G7">
        <f>AVERAGE('S3c. Guide Ratio'!O7:P7)</f>
        <v>1.0686313972979193</v>
      </c>
    </row>
    <row r="8" spans="1:7" x14ac:dyDescent="0.2">
      <c r="A8" s="1" t="s">
        <v>14</v>
      </c>
      <c r="B8" s="1" t="s">
        <v>13</v>
      </c>
      <c r="C8">
        <f>AVERAGE('S3c. Guide Ratio'!E8:F8)</f>
        <v>0.88213151020774849</v>
      </c>
      <c r="D8">
        <f>AVERAGE('S3c. Guide Ratio'!G8:H8)</f>
        <v>1.2458782823419887</v>
      </c>
      <c r="E8">
        <f>AVERAGE('S3c. Guide Ratio'!I8:J8)</f>
        <v>0.94372319716002917</v>
      </c>
      <c r="F8">
        <f>AVERAGE('S3c. Guide Ratio'!M8:N8)</f>
        <v>1.075915831868254</v>
      </c>
      <c r="G8">
        <f>AVERAGE('S3c. Guide Ratio'!O8:P8)</f>
        <v>1.048592049036337</v>
      </c>
    </row>
    <row r="9" spans="1:7" x14ac:dyDescent="0.2">
      <c r="A9" s="1" t="s">
        <v>15</v>
      </c>
      <c r="B9" s="1" t="s">
        <v>12</v>
      </c>
      <c r="C9">
        <f>AVERAGE('S3c. Guide Ratio'!E9:F9)</f>
        <v>1.0958453041186615</v>
      </c>
      <c r="D9">
        <f>AVERAGE('S3c. Guide Ratio'!G9:H9)</f>
        <v>1.2468975871022685</v>
      </c>
      <c r="E9">
        <f>AVERAGE('S3c. Guide Ratio'!I9:J9)</f>
        <v>0.93834428194779096</v>
      </c>
      <c r="F9">
        <f>AVERAGE('S3c. Guide Ratio'!M9:N9)</f>
        <v>1.0143114487117713</v>
      </c>
      <c r="G9">
        <f>AVERAGE('S3c. Guide Ratio'!O9:P9)</f>
        <v>0.99892182910306571</v>
      </c>
    </row>
    <row r="10" spans="1:7" x14ac:dyDescent="0.2">
      <c r="A10" s="1" t="s">
        <v>15</v>
      </c>
      <c r="B10" s="1" t="s">
        <v>13</v>
      </c>
      <c r="C10">
        <f>AVERAGE('S3c. Guide Ratio'!E10:F10)</f>
        <v>1.0893270742137782</v>
      </c>
      <c r="D10">
        <f>AVERAGE('S3c. Guide Ratio'!G10:H10)</f>
        <v>1.0911273471504326</v>
      </c>
      <c r="E10">
        <f>AVERAGE('S3c. Guide Ratio'!I10:J10)</f>
        <v>0.99132318935969377</v>
      </c>
      <c r="F10">
        <f>AVERAGE('S3c. Guide Ratio'!M10:N10)</f>
        <v>1.0257324826485421</v>
      </c>
      <c r="G10">
        <f>AVERAGE('S3c. Guide Ratio'!O10:P10)</f>
        <v>0.98900167309848475</v>
      </c>
    </row>
    <row r="11" spans="1:7" x14ac:dyDescent="0.2">
      <c r="A11" s="1" t="s">
        <v>16</v>
      </c>
      <c r="B11" s="1" t="s">
        <v>12</v>
      </c>
      <c r="C11" t="e">
        <f>AVERAGE('S3c. Guide Ratio'!E11:F11)</f>
        <v>#DIV/0!</v>
      </c>
      <c r="D11" t="e">
        <f>AVERAGE('S3c. Guide Ratio'!G11:H11)</f>
        <v>#DIV/0!</v>
      </c>
      <c r="E11" t="e">
        <f>AVERAGE('S3c. Guide Ratio'!I11:J11)</f>
        <v>#DIV/0!</v>
      </c>
      <c r="F11" t="e">
        <f>AVERAGE('S3c. Guide Ratio'!M11:N11)</f>
        <v>#DIV/0!</v>
      </c>
      <c r="G11" t="e">
        <f>AVERAGE('S3c. Guide Ratio'!O11:P11)</f>
        <v>#DIV/0!</v>
      </c>
    </row>
    <row r="12" spans="1:7" x14ac:dyDescent="0.2">
      <c r="A12" s="1" t="s">
        <v>16</v>
      </c>
      <c r="B12" s="1" t="s">
        <v>13</v>
      </c>
      <c r="C12" t="e">
        <f>AVERAGE('S3c. Guide Ratio'!E12:F12)</f>
        <v>#DIV/0!</v>
      </c>
      <c r="D12" t="e">
        <f>AVERAGE('S3c. Guide Ratio'!G12:H12)</f>
        <v>#DIV/0!</v>
      </c>
      <c r="E12" t="e">
        <f>AVERAGE('S3c. Guide Ratio'!I12:J12)</f>
        <v>#DIV/0!</v>
      </c>
      <c r="F12" t="e">
        <f>AVERAGE('S3c. Guide Ratio'!M12:N12)</f>
        <v>#DIV/0!</v>
      </c>
      <c r="G12" t="e">
        <f>AVERAGE('S3c. Guide Ratio'!O12:P12)</f>
        <v>#DIV/0!</v>
      </c>
    </row>
    <row r="13" spans="1:7" x14ac:dyDescent="0.2">
      <c r="A13" s="1" t="s">
        <v>17</v>
      </c>
      <c r="B13" s="1" t="s">
        <v>12</v>
      </c>
      <c r="C13">
        <f>AVERAGE('S3c. Guide Ratio'!E13:F13)</f>
        <v>0.82346968399646936</v>
      </c>
      <c r="D13">
        <f>AVERAGE('S3c. Guide Ratio'!G13:H13)</f>
        <v>0.78094344061007104</v>
      </c>
      <c r="E13">
        <f>AVERAGE('S3c. Guide Ratio'!I13:J13)</f>
        <v>1.1228100294040306</v>
      </c>
      <c r="F13">
        <f>AVERAGE('S3c. Guide Ratio'!M13:N13)</f>
        <v>0.96180108857942737</v>
      </c>
      <c r="G13">
        <f>AVERAGE('S3c. Guide Ratio'!O13:P13)</f>
        <v>0.9874812008743068</v>
      </c>
    </row>
    <row r="14" spans="1:7" x14ac:dyDescent="0.2">
      <c r="A14" s="1" t="s">
        <v>17</v>
      </c>
      <c r="B14" s="1" t="s">
        <v>13</v>
      </c>
      <c r="C14" t="e">
        <f>AVERAGE('S3c. Guide Ratio'!E14:F14)</f>
        <v>#DIV/0!</v>
      </c>
      <c r="D14" t="e">
        <f>AVERAGE('S3c. Guide Ratio'!G14:H14)</f>
        <v>#DIV/0!</v>
      </c>
      <c r="E14" t="e">
        <f>AVERAGE('S3c. Guide Ratio'!I14:J14)</f>
        <v>#DIV/0!</v>
      </c>
      <c r="F14" t="e">
        <f>AVERAGE('S3c. Guide Ratio'!M14:N14)</f>
        <v>#DIV/0!</v>
      </c>
      <c r="G14" t="e">
        <f>AVERAGE('S3c. Guide Ratio'!O14:P14)</f>
        <v>#DIV/0!</v>
      </c>
    </row>
    <row r="15" spans="1:7" x14ac:dyDescent="0.2">
      <c r="A15" s="1" t="s">
        <v>18</v>
      </c>
      <c r="B15" s="1" t="s">
        <v>12</v>
      </c>
      <c r="C15">
        <f>AVERAGE('S3c. Guide Ratio'!E15:F15)</f>
        <v>1.0480724600981668</v>
      </c>
      <c r="D15">
        <f>AVERAGE('S3c. Guide Ratio'!G15:H15)</f>
        <v>1.6506915143092584</v>
      </c>
      <c r="E15">
        <f>AVERAGE('S3c. Guide Ratio'!I15:J15)</f>
        <v>0.78783945342483919</v>
      </c>
      <c r="F15">
        <f>AVERAGE('S3c. Guide Ratio'!M15:N15)</f>
        <v>0.95543997440357997</v>
      </c>
      <c r="G15">
        <f>AVERAGE('S3c. Guide Ratio'!O15:P15)</f>
        <v>0.95758730417583915</v>
      </c>
    </row>
    <row r="16" spans="1:7" x14ac:dyDescent="0.2">
      <c r="A16" s="1" t="s">
        <v>18</v>
      </c>
      <c r="B16" s="1" t="s">
        <v>13</v>
      </c>
      <c r="C16">
        <f>AVERAGE('S3c. Guide Ratio'!E16:F16)</f>
        <v>1.0859674596119613</v>
      </c>
      <c r="D16">
        <f>AVERAGE('S3c. Guide Ratio'!G16:H16)</f>
        <v>1.1823559084336042</v>
      </c>
      <c r="E16">
        <f>AVERAGE('S3c. Guide Ratio'!I16:J16)</f>
        <v>1.153562220651307</v>
      </c>
      <c r="F16">
        <f>AVERAGE('S3c. Guide Ratio'!M16:N16)</f>
        <v>0.96888596488083412</v>
      </c>
      <c r="G16">
        <f>AVERAGE('S3c. Guide Ratio'!O16:P16)</f>
        <v>1.006932833318589</v>
      </c>
    </row>
    <row r="17" spans="1:7" x14ac:dyDescent="0.2">
      <c r="A17" s="1" t="s">
        <v>19</v>
      </c>
      <c r="B17" s="1" t="s">
        <v>12</v>
      </c>
      <c r="C17" t="e">
        <f>AVERAGE('S3c. Guide Ratio'!E17:F17)</f>
        <v>#DIV/0!</v>
      </c>
      <c r="D17" t="e">
        <f>AVERAGE('S3c. Guide Ratio'!G17:H17)</f>
        <v>#DIV/0!</v>
      </c>
      <c r="E17" t="e">
        <f>AVERAGE('S3c. Guide Ratio'!I17:J17)</f>
        <v>#DIV/0!</v>
      </c>
      <c r="F17" t="e">
        <f>AVERAGE('S3c. Guide Ratio'!M17:N17)</f>
        <v>#DIV/0!</v>
      </c>
      <c r="G17">
        <f>AVERAGE('S3c. Guide Ratio'!O17:P17)</f>
        <v>1.4420057985314849</v>
      </c>
    </row>
    <row r="18" spans="1:7" x14ac:dyDescent="0.2">
      <c r="A18" s="1" t="s">
        <v>19</v>
      </c>
      <c r="B18" s="1" t="s">
        <v>13</v>
      </c>
      <c r="C18">
        <f>AVERAGE('S3c. Guide Ratio'!E18:F18)</f>
        <v>1.0862914945271385</v>
      </c>
      <c r="D18">
        <f>AVERAGE('S3c. Guide Ratio'!G18:H18)</f>
        <v>1.2244641873117144</v>
      </c>
      <c r="E18">
        <f>AVERAGE('S3c. Guide Ratio'!I18:J18)</f>
        <v>0.97274467111995344</v>
      </c>
      <c r="F18">
        <f>AVERAGE('S3c. Guide Ratio'!M18:N18)</f>
        <v>0.95525083749965378</v>
      </c>
      <c r="G18">
        <f>AVERAGE('S3c. Guide Ratio'!O18:P18)</f>
        <v>0.94911211822341901</v>
      </c>
    </row>
    <row r="19" spans="1:7" x14ac:dyDescent="0.2">
      <c r="A19" s="1" t="s">
        <v>20</v>
      </c>
      <c r="B19" s="1" t="s">
        <v>12</v>
      </c>
      <c r="C19">
        <f>AVERAGE('S3c. Guide Ratio'!E19:F19)</f>
        <v>0.93803845530263086</v>
      </c>
      <c r="D19">
        <f>AVERAGE('S3c. Guide Ratio'!G19:H19)</f>
        <v>0.95183539987563337</v>
      </c>
      <c r="E19">
        <f>AVERAGE('S3c. Guide Ratio'!I19:J19)</f>
        <v>1.0658975883574673</v>
      </c>
      <c r="F19">
        <f>AVERAGE('S3c. Guide Ratio'!M19:N19)</f>
        <v>1.176552955034246</v>
      </c>
      <c r="G19">
        <f>AVERAGE('S3c. Guide Ratio'!O19:P19)</f>
        <v>1.2672474300938639</v>
      </c>
    </row>
    <row r="20" spans="1:7" x14ac:dyDescent="0.2">
      <c r="A20" s="1" t="s">
        <v>20</v>
      </c>
      <c r="B20" s="1" t="s">
        <v>13</v>
      </c>
      <c r="C20">
        <f>AVERAGE('S3c. Guide Ratio'!E20:F20)</f>
        <v>1.0494156860381332</v>
      </c>
      <c r="D20">
        <f>AVERAGE('S3c. Guide Ratio'!G20:H20)</f>
        <v>1.1579154792388133</v>
      </c>
      <c r="E20">
        <f>AVERAGE('S3c. Guide Ratio'!I20:J20)</f>
        <v>0.79407264128831989</v>
      </c>
      <c r="F20">
        <f>AVERAGE('S3c. Guide Ratio'!M20:N20)</f>
        <v>1.1610382190292641</v>
      </c>
      <c r="G20">
        <f>AVERAGE('S3c. Guide Ratio'!O20:P20)</f>
        <v>1.0894975805532652</v>
      </c>
    </row>
    <row r="21" spans="1:7" x14ac:dyDescent="0.2">
      <c r="A21" s="1" t="s">
        <v>21</v>
      </c>
      <c r="B21" s="1" t="s">
        <v>12</v>
      </c>
      <c r="C21">
        <f>AVERAGE('S3c. Guide Ratio'!E21:F21)</f>
        <v>0.9719435591518526</v>
      </c>
      <c r="D21">
        <f>AVERAGE('S3c. Guide Ratio'!G21:H21)</f>
        <v>0.55840882584703322</v>
      </c>
      <c r="E21">
        <f>AVERAGE('S3c. Guide Ratio'!I21:J21)</f>
        <v>1.29257369599312</v>
      </c>
      <c r="F21">
        <f>AVERAGE('S3c. Guide Ratio'!M21:N21)</f>
        <v>0.91441343233973593</v>
      </c>
      <c r="G21">
        <f>AVERAGE('S3c. Guide Ratio'!O21:P21)</f>
        <v>0.96755873902535217</v>
      </c>
    </row>
    <row r="22" spans="1:7" x14ac:dyDescent="0.2">
      <c r="A22" s="1" t="s">
        <v>21</v>
      </c>
      <c r="B22" s="1" t="s">
        <v>13</v>
      </c>
      <c r="C22">
        <f>AVERAGE('S3c. Guide Ratio'!E22:F22)</f>
        <v>0.71327070389153546</v>
      </c>
      <c r="D22">
        <f>AVERAGE('S3c. Guide Ratio'!G22:H22)</f>
        <v>0.47786990483274977</v>
      </c>
      <c r="E22">
        <f>AVERAGE('S3c. Guide Ratio'!I22:J22)</f>
        <v>1.4178095573628975</v>
      </c>
      <c r="F22">
        <f>AVERAGE('S3c. Guide Ratio'!M22:N22)</f>
        <v>0.95164281000686912</v>
      </c>
      <c r="G22">
        <f>AVERAGE('S3c. Guide Ratio'!O22:P22)</f>
        <v>1.0001432876631611</v>
      </c>
    </row>
    <row r="23" spans="1:7" x14ac:dyDescent="0.2">
      <c r="A23" s="1" t="s">
        <v>22</v>
      </c>
      <c r="B23" s="1" t="s">
        <v>12</v>
      </c>
      <c r="C23">
        <f>AVERAGE('S3c. Guide Ratio'!E23:F23)</f>
        <v>0.79420373509945308</v>
      </c>
      <c r="D23">
        <f>AVERAGE('S3c. Guide Ratio'!G23:H23)</f>
        <v>0.50516350341114025</v>
      </c>
      <c r="E23">
        <f>AVERAGE('S3c. Guide Ratio'!I23:J23)</f>
        <v>1.3866348251040592</v>
      </c>
      <c r="F23">
        <f>AVERAGE('S3c. Guide Ratio'!M23:N23)</f>
        <v>0.85585762914048535</v>
      </c>
      <c r="G23">
        <f>AVERAGE('S3c. Guide Ratio'!O23:P23)</f>
        <v>1.0360533506256715</v>
      </c>
    </row>
    <row r="24" spans="1:7" x14ac:dyDescent="0.2">
      <c r="A24" s="1" t="s">
        <v>22</v>
      </c>
      <c r="B24" s="1" t="s">
        <v>13</v>
      </c>
      <c r="C24">
        <f>AVERAGE('S3c. Guide Ratio'!E24:F24)</f>
        <v>0.84218708003316722</v>
      </c>
      <c r="D24">
        <f>AVERAGE('S3c. Guide Ratio'!G24:H24)</f>
        <v>0.21610819451399615</v>
      </c>
      <c r="E24">
        <f>AVERAGE('S3c. Guide Ratio'!I24:J24)</f>
        <v>1.3081210878651903</v>
      </c>
      <c r="F24">
        <f>AVERAGE('S3c. Guide Ratio'!M24:N24)</f>
        <v>0.66896253593091481</v>
      </c>
      <c r="G24">
        <f>AVERAGE('S3c. Guide Ratio'!O24:P24)</f>
        <v>0.98027139468147673</v>
      </c>
    </row>
    <row r="25" spans="1:7" x14ac:dyDescent="0.2">
      <c r="A25" s="1" t="s">
        <v>23</v>
      </c>
      <c r="B25" s="1" t="s">
        <v>12</v>
      </c>
      <c r="C25">
        <f>AVERAGE('S3c. Guide Ratio'!E25:F25)</f>
        <v>0.86663603212904483</v>
      </c>
      <c r="D25">
        <f>AVERAGE('S3c. Guide Ratio'!G25:H25)</f>
        <v>0.62876423893372302</v>
      </c>
      <c r="E25">
        <f>AVERAGE('S3c. Guide Ratio'!I25:J25)</f>
        <v>1.0072288311009303</v>
      </c>
      <c r="F25">
        <f>AVERAGE('S3c. Guide Ratio'!M25:N25)</f>
        <v>1.0627663974378951</v>
      </c>
      <c r="G25">
        <f>AVERAGE('S3c. Guide Ratio'!O25:P25)</f>
        <v>1.0259306193167272</v>
      </c>
    </row>
    <row r="26" spans="1:7" x14ac:dyDescent="0.2">
      <c r="A26" s="1" t="s">
        <v>23</v>
      </c>
      <c r="B26" s="1" t="s">
        <v>13</v>
      </c>
      <c r="C26">
        <f>AVERAGE('S3c. Guide Ratio'!E26:F26)</f>
        <v>1.2936430186051675</v>
      </c>
      <c r="D26">
        <f>AVERAGE('S3c. Guide Ratio'!G26:H26)</f>
        <v>0.94844279892384753</v>
      </c>
      <c r="E26">
        <f>AVERAGE('S3c. Guide Ratio'!I26:J26)</f>
        <v>0.96756649663480698</v>
      </c>
      <c r="F26">
        <f>AVERAGE('S3c. Guide Ratio'!M26:N26)</f>
        <v>0.92873193525564224</v>
      </c>
      <c r="G26">
        <f>AVERAGE('S3c. Guide Ratio'!O26:P26)</f>
        <v>0.96680878807629411</v>
      </c>
    </row>
    <row r="27" spans="1:7" x14ac:dyDescent="0.2">
      <c r="A27" s="1" t="s">
        <v>24</v>
      </c>
      <c r="B27" s="1" t="s">
        <v>12</v>
      </c>
      <c r="C27">
        <f>AVERAGE('S3c. Guide Ratio'!E27:F27)</f>
        <v>1.2013179506369132</v>
      </c>
      <c r="D27">
        <f>AVERAGE('S3c. Guide Ratio'!G27:H27)</f>
        <v>1.2993134636862593</v>
      </c>
      <c r="E27">
        <f>AVERAGE('S3c. Guide Ratio'!I27:J27)</f>
        <v>0.88315779191708188</v>
      </c>
      <c r="F27">
        <f>AVERAGE('S3c. Guide Ratio'!M27:N27)</f>
        <v>0.98618740937295701</v>
      </c>
      <c r="G27">
        <f>AVERAGE('S3c. Guide Ratio'!O27:P27)</f>
        <v>0.9931771542199026</v>
      </c>
    </row>
    <row r="28" spans="1:7" x14ac:dyDescent="0.2">
      <c r="A28" s="1" t="s">
        <v>24</v>
      </c>
      <c r="B28" s="1" t="s">
        <v>13</v>
      </c>
      <c r="C28">
        <f>AVERAGE('S3c. Guide Ratio'!E28:F28)</f>
        <v>0.92170424964528785</v>
      </c>
      <c r="D28">
        <f>AVERAGE('S3c. Guide Ratio'!G28:H28)</f>
        <v>1.0710551486824005</v>
      </c>
      <c r="E28">
        <f>AVERAGE('S3c. Guide Ratio'!I28:J28)</f>
        <v>1.095628031877522</v>
      </c>
      <c r="F28">
        <f>AVERAGE('S3c. Guide Ratio'!M28:N28)</f>
        <v>1.0229921486617908</v>
      </c>
      <c r="G28">
        <f>AVERAGE('S3c. Guide Ratio'!O28:P28)</f>
        <v>1.0164534080878633</v>
      </c>
    </row>
    <row r="29" spans="1:7" x14ac:dyDescent="0.2">
      <c r="A29" s="1" t="s">
        <v>25</v>
      </c>
      <c r="B29" s="1" t="s">
        <v>12</v>
      </c>
      <c r="C29">
        <f>AVERAGE('S3c. Guide Ratio'!E29:F29)</f>
        <v>0.89072158709526139</v>
      </c>
      <c r="D29">
        <f>AVERAGE('S3c. Guide Ratio'!G29:H29)</f>
        <v>1.0558057405180512</v>
      </c>
      <c r="E29">
        <f>AVERAGE('S3c. Guide Ratio'!I29:J29)</f>
        <v>0.97425423960816571</v>
      </c>
      <c r="F29">
        <f>AVERAGE('S3c. Guide Ratio'!M29:N29)</f>
        <v>0.97182320260938859</v>
      </c>
      <c r="G29">
        <f>AVERAGE('S3c. Guide Ratio'!O29:P29)</f>
        <v>1.0475294718934252</v>
      </c>
    </row>
    <row r="30" spans="1:7" x14ac:dyDescent="0.2">
      <c r="A30" s="1" t="s">
        <v>25</v>
      </c>
      <c r="B30" s="1" t="s">
        <v>13</v>
      </c>
      <c r="C30">
        <f>AVERAGE('S3c. Guide Ratio'!E30:F30)</f>
        <v>0.83388367036558364</v>
      </c>
      <c r="D30">
        <f>AVERAGE('S3c. Guide Ratio'!G30:H30)</f>
        <v>0.86301046592840291</v>
      </c>
      <c r="E30">
        <f>AVERAGE('S3c. Guide Ratio'!I30:J30)</f>
        <v>1.2247517803897974</v>
      </c>
      <c r="F30">
        <f>AVERAGE('S3c. Guide Ratio'!M30:N30)</f>
        <v>1.0086717298469356</v>
      </c>
      <c r="G30">
        <f>AVERAGE('S3c. Guide Ratio'!O30:P30)</f>
        <v>1.0319843388515111</v>
      </c>
    </row>
    <row r="31" spans="1:7" x14ac:dyDescent="0.2">
      <c r="A31" s="1" t="s">
        <v>26</v>
      </c>
      <c r="B31" s="1" t="s">
        <v>12</v>
      </c>
      <c r="C31">
        <f>AVERAGE('S3c. Guide Ratio'!E31:F31)</f>
        <v>0.96394909832251785</v>
      </c>
      <c r="D31">
        <f>AVERAGE('S3c. Guide Ratio'!G31:H31)</f>
        <v>1.1753276017218717</v>
      </c>
      <c r="E31">
        <f>AVERAGE('S3c. Guide Ratio'!I31:J31)</f>
        <v>1.1082146996434892</v>
      </c>
      <c r="F31">
        <f>AVERAGE('S3c. Guide Ratio'!M31:N31)</f>
        <v>0.90153936035927573</v>
      </c>
      <c r="G31">
        <f>AVERAGE('S3c. Guide Ratio'!O31:P31)</f>
        <v>0.85753619055207209</v>
      </c>
    </row>
    <row r="32" spans="1:7" x14ac:dyDescent="0.2">
      <c r="A32" s="1" t="s">
        <v>26</v>
      </c>
      <c r="B32" s="1" t="s">
        <v>13</v>
      </c>
      <c r="C32">
        <f>AVERAGE('S3c. Guide Ratio'!E32:F32)</f>
        <v>0.92837359144669818</v>
      </c>
      <c r="D32">
        <f>AVERAGE('S3c. Guide Ratio'!G32:H32)</f>
        <v>0.82826742685401133</v>
      </c>
      <c r="E32">
        <f>AVERAGE('S3c. Guide Ratio'!I32:J32)</f>
        <v>1.1393387838609428</v>
      </c>
      <c r="F32">
        <f>AVERAGE('S3c. Guide Ratio'!M32:N32)</f>
        <v>1.0669499388453216</v>
      </c>
      <c r="G32">
        <f>AVERAGE('S3c. Guide Ratio'!O32:P32)</f>
        <v>1.0833732257908841</v>
      </c>
    </row>
    <row r="33" spans="1:7" x14ac:dyDescent="0.2">
      <c r="A33" s="1" t="s">
        <v>27</v>
      </c>
      <c r="B33" s="1" t="s">
        <v>12</v>
      </c>
      <c r="C33">
        <f>AVERAGE('S3c. Guide Ratio'!E33:F33)</f>
        <v>0.95569741290405164</v>
      </c>
      <c r="D33">
        <f>AVERAGE('S3c. Guide Ratio'!G33:H33)</f>
        <v>1.0575043888916924</v>
      </c>
      <c r="E33">
        <f>AVERAGE('S3c. Guide Ratio'!I33:J33)</f>
        <v>1.0398002321556814</v>
      </c>
      <c r="F33">
        <f>AVERAGE('S3c. Guide Ratio'!M33:N33)</f>
        <v>1.0086693737114742</v>
      </c>
      <c r="G33">
        <f>AVERAGE('S3c. Guide Ratio'!O33:P33)</f>
        <v>1.0110036187123812</v>
      </c>
    </row>
    <row r="34" spans="1:7" x14ac:dyDescent="0.2">
      <c r="A34" s="1" t="s">
        <v>28</v>
      </c>
      <c r="B34" s="1" t="s">
        <v>12</v>
      </c>
      <c r="C34">
        <f>AVERAGE('S3c. Guide Ratio'!E34:F34)</f>
        <v>0.69909501053566958</v>
      </c>
      <c r="D34">
        <f>AVERAGE('S3c. Guide Ratio'!G34:H34)</f>
        <v>0.3913335595398626</v>
      </c>
      <c r="E34">
        <f>AVERAGE('S3c. Guide Ratio'!I34:J34)</f>
        <v>2.6531661492197873</v>
      </c>
      <c r="F34">
        <f>AVERAGE('S3c. Guide Ratio'!M34:N34)</f>
        <v>1.6394343600018977</v>
      </c>
      <c r="G34">
        <f>AVERAGE('S3c. Guide Ratio'!O34:P34)</f>
        <v>1.4551245203020082</v>
      </c>
    </row>
    <row r="35" spans="1:7" x14ac:dyDescent="0.2">
      <c r="A35" s="1" t="s">
        <v>28</v>
      </c>
      <c r="B35" s="1" t="s">
        <v>13</v>
      </c>
      <c r="C35">
        <f>AVERAGE('S3c. Guide Ratio'!E35:F35)</f>
        <v>0.99372273976434466</v>
      </c>
      <c r="D35">
        <f>AVERAGE('S3c. Guide Ratio'!G35:H35)</f>
        <v>0.96057992152964866</v>
      </c>
      <c r="E35">
        <f>AVERAGE('S3c. Guide Ratio'!I35:J35)</f>
        <v>1.1886691650985965</v>
      </c>
      <c r="F35">
        <f>AVERAGE('S3c. Guide Ratio'!M35:N35)</f>
        <v>0.97325479680604765</v>
      </c>
      <c r="G35">
        <f>AVERAGE('S3c. Guide Ratio'!O35:P35)</f>
        <v>0.95195406797143578</v>
      </c>
    </row>
    <row r="36" spans="1:7" x14ac:dyDescent="0.2">
      <c r="A36" s="1" t="s">
        <v>29</v>
      </c>
      <c r="B36" s="1" t="s">
        <v>12</v>
      </c>
      <c r="C36">
        <f>AVERAGE('S3c. Guide Ratio'!E36:F36)</f>
        <v>0.76225132660858352</v>
      </c>
      <c r="D36">
        <f>AVERAGE('S3c. Guide Ratio'!G36:H36)</f>
        <v>1.0669539387452804</v>
      </c>
      <c r="E36">
        <f>AVERAGE('S3c. Guide Ratio'!I36:J36)</f>
        <v>1.1202974443735432</v>
      </c>
      <c r="F36">
        <f>AVERAGE('S3c. Guide Ratio'!M36:N36)</f>
        <v>1.0303213719009547</v>
      </c>
      <c r="G36">
        <f>AVERAGE('S3c. Guide Ratio'!O36:P36)</f>
        <v>1.0332385070030725</v>
      </c>
    </row>
    <row r="37" spans="1:7" x14ac:dyDescent="0.2">
      <c r="A37" s="1" t="s">
        <v>29</v>
      </c>
      <c r="B37" s="1" t="s">
        <v>13</v>
      </c>
      <c r="C37">
        <f>AVERAGE('S3c. Guide Ratio'!E37:F37)</f>
        <v>1.0694743786836092</v>
      </c>
      <c r="D37">
        <f>AVERAGE('S3c. Guide Ratio'!G37:H37)</f>
        <v>1.0945556380081574</v>
      </c>
      <c r="E37">
        <f>AVERAGE('S3c. Guide Ratio'!I37:J37)</f>
        <v>1.0701702911618691</v>
      </c>
      <c r="F37">
        <f>AVERAGE('S3c. Guide Ratio'!M37:N37)</f>
        <v>1.1984255665357455</v>
      </c>
      <c r="G37">
        <f>AVERAGE('S3c. Guide Ratio'!O37:P37)</f>
        <v>1.0868238082543658</v>
      </c>
    </row>
    <row r="38" spans="1:7" x14ac:dyDescent="0.2">
      <c r="A38" s="1" t="s">
        <v>30</v>
      </c>
      <c r="B38" s="1" t="s">
        <v>12</v>
      </c>
      <c r="C38" t="e">
        <f>AVERAGE('S3c. Guide Ratio'!E38:F38)</f>
        <v>#DIV/0!</v>
      </c>
      <c r="D38" t="e">
        <f>AVERAGE('S3c. Guide Ratio'!G38:H38)</f>
        <v>#DIV/0!</v>
      </c>
      <c r="E38" t="e">
        <f>AVERAGE('S3c. Guide Ratio'!I38:J38)</f>
        <v>#DIV/0!</v>
      </c>
      <c r="F38" t="e">
        <f>AVERAGE('S3c. Guide Ratio'!M38:N38)</f>
        <v>#DIV/0!</v>
      </c>
      <c r="G38" t="e">
        <f>AVERAGE('S3c. Guide Ratio'!O38:P38)</f>
        <v>#DIV/0!</v>
      </c>
    </row>
    <row r="39" spans="1:7" x14ac:dyDescent="0.2">
      <c r="A39" s="1" t="s">
        <v>30</v>
      </c>
      <c r="B39" s="1" t="s">
        <v>13</v>
      </c>
      <c r="C39">
        <f>AVERAGE('S3c. Guide Ratio'!E39:F39)</f>
        <v>1.0281065322272289</v>
      </c>
      <c r="D39">
        <f>AVERAGE('S3c. Guide Ratio'!G39:H39)</f>
        <v>0.77066326509285621</v>
      </c>
      <c r="E39">
        <f>AVERAGE('S3c. Guide Ratio'!I39:J39)</f>
        <v>1.221692316252494</v>
      </c>
      <c r="F39">
        <f>AVERAGE('S3c. Guide Ratio'!M39:N39)</f>
        <v>1.1941321829699625</v>
      </c>
      <c r="G39">
        <f>AVERAGE('S3c. Guide Ratio'!O39:P39)</f>
        <v>1.1468305029728421</v>
      </c>
    </row>
    <row r="40" spans="1:7" x14ac:dyDescent="0.2">
      <c r="A40" s="1" t="s">
        <v>31</v>
      </c>
      <c r="B40" s="1" t="s">
        <v>12</v>
      </c>
      <c r="C40">
        <f>AVERAGE('S3c. Guide Ratio'!E40:F40)</f>
        <v>0.85320559708118693</v>
      </c>
      <c r="D40">
        <f>AVERAGE('S3c. Guide Ratio'!G40:H40)</f>
        <v>0.28046173429484533</v>
      </c>
      <c r="E40">
        <f>AVERAGE('S3c. Guide Ratio'!I40:J40)</f>
        <v>1.2173337612296335</v>
      </c>
      <c r="F40">
        <f>AVERAGE('S3c. Guide Ratio'!M40:N40)</f>
        <v>0.65063850653114685</v>
      </c>
      <c r="G40">
        <f>AVERAGE('S3c. Guide Ratio'!O40:P40)</f>
        <v>0.99456288450415375</v>
      </c>
    </row>
    <row r="41" spans="1:7" x14ac:dyDescent="0.2">
      <c r="A41" s="1" t="s">
        <v>31</v>
      </c>
      <c r="B41" s="1" t="s">
        <v>13</v>
      </c>
      <c r="C41">
        <f>AVERAGE('S3c. Guide Ratio'!E41:F41)</f>
        <v>0.99403035745707014</v>
      </c>
      <c r="D41">
        <f>AVERAGE('S3c. Guide Ratio'!G41:H41)</f>
        <v>0.5949013498857858</v>
      </c>
      <c r="E41">
        <f>AVERAGE('S3c. Guide Ratio'!I41:J41)</f>
        <v>1.2025428142778392</v>
      </c>
      <c r="F41">
        <f>AVERAGE('S3c. Guide Ratio'!M41:N41)</f>
        <v>0.6264504352760869</v>
      </c>
      <c r="G41">
        <f>AVERAGE('S3c. Guide Ratio'!O41:P41)</f>
        <v>0.86361104190124938</v>
      </c>
    </row>
    <row r="42" spans="1:7" x14ac:dyDescent="0.2">
      <c r="A42" s="1" t="s">
        <v>32</v>
      </c>
      <c r="B42" s="1" t="s">
        <v>12</v>
      </c>
      <c r="C42">
        <f>AVERAGE('S3c. Guide Ratio'!E42:F42)</f>
        <v>0.90547393836517576</v>
      </c>
      <c r="D42">
        <f>AVERAGE('S3c. Guide Ratio'!G42:H42)</f>
        <v>0.18549604665846639</v>
      </c>
      <c r="E42">
        <f>AVERAGE('S3c. Guide Ratio'!I42:J42)</f>
        <v>1.1400464819282601</v>
      </c>
      <c r="F42">
        <f>AVERAGE('S3c. Guide Ratio'!M42:N42)</f>
        <v>0.83039453755596082</v>
      </c>
      <c r="G42">
        <f>AVERAGE('S3c. Guide Ratio'!O42:P42)</f>
        <v>1.0022269884916293</v>
      </c>
    </row>
    <row r="43" spans="1:7" x14ac:dyDescent="0.2">
      <c r="A43" s="1" t="s">
        <v>32</v>
      </c>
      <c r="B43" s="1" t="s">
        <v>13</v>
      </c>
      <c r="C43">
        <f>AVERAGE('S3c. Guide Ratio'!E43:F43)</f>
        <v>1.2635970556443947</v>
      </c>
      <c r="D43">
        <f>AVERAGE('S3c. Guide Ratio'!G43:H43)</f>
        <v>0.20291214762192294</v>
      </c>
      <c r="E43">
        <f>AVERAGE('S3c. Guide Ratio'!I43:J43)</f>
        <v>1.3626475905279167</v>
      </c>
      <c r="F43">
        <f>AVERAGE('S3c. Guide Ratio'!M43:N43)</f>
        <v>0.79521083917480484</v>
      </c>
      <c r="G43">
        <f>AVERAGE('S3c. Guide Ratio'!O43:P43)</f>
        <v>0.93936789045301372</v>
      </c>
    </row>
    <row r="44" spans="1:7" x14ac:dyDescent="0.2">
      <c r="A44" s="2" t="s">
        <v>33</v>
      </c>
      <c r="B44" s="1" t="s">
        <v>12</v>
      </c>
      <c r="C44">
        <f>AVERAGE('S3c. Guide Ratio'!E44:F44)</f>
        <v>1.8846602071148775</v>
      </c>
      <c r="D44">
        <f>AVERAGE('S3c. Guide Ratio'!G44:H44)</f>
        <v>1.2943809430414297</v>
      </c>
      <c r="E44">
        <f>AVERAGE('S3c. Guide Ratio'!I44:J44)</f>
        <v>1.1262144831497214</v>
      </c>
      <c r="F44">
        <f>AVERAGE('S3c. Guide Ratio'!M44:N44)</f>
        <v>1.170727688089888</v>
      </c>
      <c r="G44">
        <f>AVERAGE('S3c. Guide Ratio'!O44:P44)</f>
        <v>1.0787878710182079</v>
      </c>
    </row>
    <row r="45" spans="1:7" x14ac:dyDescent="0.2">
      <c r="A45" s="1" t="s">
        <v>33</v>
      </c>
      <c r="B45" s="1" t="s">
        <v>13</v>
      </c>
      <c r="C45">
        <f>AVERAGE('S3c. Guide Ratio'!E45:F45)</f>
        <v>1.3532824579131693</v>
      </c>
      <c r="D45">
        <f>AVERAGE('S3c. Guide Ratio'!G45:H45)</f>
        <v>1.1359210149617194</v>
      </c>
      <c r="E45">
        <f>AVERAGE('S3c. Guide Ratio'!I45:J45)</f>
        <v>1.0146199087788947</v>
      </c>
      <c r="F45">
        <f>AVERAGE('S3c. Guide Ratio'!M45:N45)</f>
        <v>1.0208397385773473</v>
      </c>
      <c r="G45">
        <f>AVERAGE('S3c. Guide Ratio'!O45:P45)</f>
        <v>0.99107407244141776</v>
      </c>
    </row>
    <row r="46" spans="1:7" x14ac:dyDescent="0.2">
      <c r="A46" s="1" t="s">
        <v>34</v>
      </c>
      <c r="B46" s="1" t="s">
        <v>12</v>
      </c>
      <c r="C46">
        <f>AVERAGE('S3c. Guide Ratio'!E46:F46)</f>
        <v>0.82238904352033348</v>
      </c>
      <c r="D46">
        <f>AVERAGE('S3c. Guide Ratio'!G46:H46)</f>
        <v>0.78261216572130188</v>
      </c>
      <c r="E46">
        <f>AVERAGE('S3c. Guide Ratio'!I46:J46)</f>
        <v>1.462150928540368</v>
      </c>
      <c r="F46">
        <f>AVERAGE('S3c. Guide Ratio'!M46:N46)</f>
        <v>0.99033299981669143</v>
      </c>
      <c r="G46">
        <f>AVERAGE('S3c. Guide Ratio'!O46:P46)</f>
        <v>1.0083548490356746</v>
      </c>
    </row>
    <row r="47" spans="1:7" x14ac:dyDescent="0.2">
      <c r="A47" s="1" t="s">
        <v>34</v>
      </c>
      <c r="B47" s="1" t="s">
        <v>13</v>
      </c>
      <c r="C47">
        <f>AVERAGE('S3c. Guide Ratio'!E47:F47)</f>
        <v>1.2367371093471937</v>
      </c>
      <c r="D47">
        <f>AVERAGE('S3c. Guide Ratio'!G47:H47)</f>
        <v>1.769103071385508</v>
      </c>
      <c r="E47">
        <f>AVERAGE('S3c. Guide Ratio'!I47:J47)</f>
        <v>0.67189373373987649</v>
      </c>
      <c r="F47">
        <f>AVERAGE('S3c. Guide Ratio'!M47:N47)</f>
        <v>0.9081968383429978</v>
      </c>
      <c r="G47">
        <f>AVERAGE('S3c. Guide Ratio'!O47:P47)</f>
        <v>1.0477090907863609</v>
      </c>
    </row>
    <row r="48" spans="1:7" x14ac:dyDescent="0.2">
      <c r="A48" s="1" t="s">
        <v>35</v>
      </c>
      <c r="B48" s="1" t="s">
        <v>12</v>
      </c>
      <c r="C48">
        <f>AVERAGE('S3c. Guide Ratio'!E48:F48)</f>
        <v>1.0945518459567518</v>
      </c>
      <c r="D48">
        <f>AVERAGE('S3c. Guide Ratio'!G48:H48)</f>
        <v>1.0657156143870523</v>
      </c>
      <c r="E48">
        <f>AVERAGE('S3c. Guide Ratio'!I48:J48)</f>
        <v>1.008935546596021</v>
      </c>
      <c r="F48">
        <f>AVERAGE('S3c. Guide Ratio'!M48:N48)</f>
        <v>0.93173261841947697</v>
      </c>
      <c r="G48">
        <f>AVERAGE('S3c. Guide Ratio'!O48:P48)</f>
        <v>1.0056688973944952</v>
      </c>
    </row>
    <row r="49" spans="1:7" x14ac:dyDescent="0.2">
      <c r="A49" s="1" t="s">
        <v>35</v>
      </c>
      <c r="B49" s="1" t="s">
        <v>13</v>
      </c>
      <c r="C49">
        <f>AVERAGE('S3c. Guide Ratio'!E49:F49)</f>
        <v>0.78617626723025458</v>
      </c>
      <c r="D49">
        <f>AVERAGE('S3c. Guide Ratio'!G49:H49)</f>
        <v>1.0627102735867946</v>
      </c>
      <c r="E49">
        <f>AVERAGE('S3c. Guide Ratio'!I49:J49)</f>
        <v>1.0661938722206235</v>
      </c>
      <c r="F49">
        <f>AVERAGE('S3c. Guide Ratio'!M49:N49)</f>
        <v>1.0086454764854831</v>
      </c>
      <c r="G49">
        <f>AVERAGE('S3c. Guide Ratio'!O49:P49)</f>
        <v>0.9727007291991232</v>
      </c>
    </row>
    <row r="50" spans="1:7" x14ac:dyDescent="0.2">
      <c r="A50" s="1" t="s">
        <v>36</v>
      </c>
      <c r="B50" s="1" t="s">
        <v>12</v>
      </c>
      <c r="C50">
        <f>AVERAGE('S3c. Guide Ratio'!E50:F50)</f>
        <v>3.6583446631878553</v>
      </c>
      <c r="D50">
        <f>AVERAGE('S3c. Guide Ratio'!G50:H50)</f>
        <v>0.62659263847799984</v>
      </c>
      <c r="E50">
        <f>AVERAGE('S3c. Guide Ratio'!I50:J50)</f>
        <v>0.8290724626900956</v>
      </c>
      <c r="F50">
        <f>AVERAGE('S3c. Guide Ratio'!M50:N50)</f>
        <v>1.0211963836532891</v>
      </c>
      <c r="G50">
        <f>AVERAGE('S3c. Guide Ratio'!O50:P50)</f>
        <v>0.99674910243563097</v>
      </c>
    </row>
    <row r="51" spans="1:7" x14ac:dyDescent="0.2">
      <c r="A51" s="1" t="s">
        <v>36</v>
      </c>
      <c r="B51" s="1" t="s">
        <v>13</v>
      </c>
      <c r="C51">
        <f>AVERAGE('S3c. Guide Ratio'!E51:F51)</f>
        <v>1.0395573688003359</v>
      </c>
      <c r="D51">
        <f>AVERAGE('S3c. Guide Ratio'!G51:H51)</f>
        <v>1.0523152054984304</v>
      </c>
      <c r="E51">
        <f>AVERAGE('S3c. Guide Ratio'!I51:J51)</f>
        <v>0.97731696574720917</v>
      </c>
      <c r="F51">
        <f>AVERAGE('S3c. Guide Ratio'!M51:N51)</f>
        <v>1.0662283312540723</v>
      </c>
      <c r="G51">
        <f>AVERAGE('S3c. Guide Ratio'!O51:P51)</f>
        <v>1.0866039726721077</v>
      </c>
    </row>
    <row r="52" spans="1:7" x14ac:dyDescent="0.2">
      <c r="A52" s="1" t="s">
        <v>37</v>
      </c>
      <c r="B52" s="1" t="s">
        <v>12</v>
      </c>
      <c r="C52">
        <f>AVERAGE('S3c. Guide Ratio'!E52:F52)</f>
        <v>0.71459505911553611</v>
      </c>
      <c r="D52">
        <f>AVERAGE('S3c. Guide Ratio'!G52:H52)</f>
        <v>0.96262420216647149</v>
      </c>
      <c r="E52">
        <f>AVERAGE('S3c. Guide Ratio'!I52:J52)</f>
        <v>1.2464805592607031</v>
      </c>
      <c r="F52">
        <f>AVERAGE('S3c. Guide Ratio'!M52:N52)</f>
        <v>1.1024508756414546</v>
      </c>
      <c r="G52">
        <f>AVERAGE('S3c. Guide Ratio'!O52:P52)</f>
        <v>1.0904265183328223</v>
      </c>
    </row>
    <row r="53" spans="1:7" x14ac:dyDescent="0.2">
      <c r="A53" s="1" t="s">
        <v>37</v>
      </c>
      <c r="B53" s="1" t="s">
        <v>13</v>
      </c>
      <c r="C53">
        <f>AVERAGE('S3c. Guide Ratio'!E53:F53)</f>
        <v>1.1244194086723436</v>
      </c>
      <c r="D53">
        <f>AVERAGE('S3c. Guide Ratio'!G53:H53)</f>
        <v>0.83999833256811374</v>
      </c>
      <c r="E53">
        <f>AVERAGE('S3c. Guide Ratio'!I53:J53)</f>
        <v>1.3053078194171563</v>
      </c>
      <c r="F53">
        <f>AVERAGE('S3c. Guide Ratio'!M53:N53)</f>
        <v>0.9693390179804855</v>
      </c>
      <c r="G53">
        <f>AVERAGE('S3c. Guide Ratio'!O53:P53)</f>
        <v>0.96870347062828699</v>
      </c>
    </row>
    <row r="54" spans="1:7" x14ac:dyDescent="0.2">
      <c r="A54" s="1" t="s">
        <v>38</v>
      </c>
      <c r="B54" s="1" t="s">
        <v>12</v>
      </c>
      <c r="C54">
        <f>AVERAGE('S3c. Guide Ratio'!E54:F54)</f>
        <v>1.2170407835335002</v>
      </c>
      <c r="D54">
        <f>AVERAGE('S3c. Guide Ratio'!G54:H54)</f>
        <v>0.86286397453349251</v>
      </c>
      <c r="E54">
        <f>AVERAGE('S3c. Guide Ratio'!I54:J54)</f>
        <v>0.99273244153936691</v>
      </c>
      <c r="F54">
        <f>AVERAGE('S3c. Guide Ratio'!M54:N54)</f>
        <v>0.95187890492193405</v>
      </c>
      <c r="G54">
        <f>AVERAGE('S3c. Guide Ratio'!O54:P54)</f>
        <v>1.0340277033947431</v>
      </c>
    </row>
    <row r="55" spans="1:7" x14ac:dyDescent="0.2">
      <c r="A55" s="1" t="s">
        <v>38</v>
      </c>
      <c r="B55" s="1" t="s">
        <v>13</v>
      </c>
      <c r="C55">
        <f>AVERAGE('S3c. Guide Ratio'!E55:F55)</f>
        <v>0.78943704227727296</v>
      </c>
      <c r="D55">
        <f>AVERAGE('S3c. Guide Ratio'!G55:H55)</f>
        <v>0.56890729896552794</v>
      </c>
      <c r="E55">
        <f>AVERAGE('S3c. Guide Ratio'!I55:J55)</f>
        <v>1.3398891172309331</v>
      </c>
      <c r="F55">
        <f>AVERAGE('S3c. Guide Ratio'!M55:N55)</f>
        <v>0.98175596944133492</v>
      </c>
      <c r="G55">
        <f>AVERAGE('S3c. Guide Ratio'!O55:P55)</f>
        <v>1.0145917655391357</v>
      </c>
    </row>
  </sheetData>
  <mergeCells count="2">
    <mergeCell ref="C2:E2"/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3a. Raw counts</vt:lpstr>
      <vt:lpstr>S3b. Normalized counts</vt:lpstr>
      <vt:lpstr>S3c. Guide Ratio</vt:lpstr>
      <vt:lpstr>S3d. Average of replicat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im Nice</dc:creator>
  <cp:keywords/>
  <dc:description/>
  <cp:lastModifiedBy>Tim Nice</cp:lastModifiedBy>
  <cp:revision/>
  <dcterms:created xsi:type="dcterms:W3CDTF">2021-04-20T18:23:11Z</dcterms:created>
  <dcterms:modified xsi:type="dcterms:W3CDTF">2023-10-05T20:29:06Z</dcterms:modified>
  <cp:category/>
  <cp:contentStatus/>
</cp:coreProperties>
</file>